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h476\OneDrive - University of Exeter\Medicine Postdoc\Publications\Height_Deviators_Final\"/>
    </mc:Choice>
  </mc:AlternateContent>
  <bookViews>
    <workbookView xWindow="0" yWindow="0" windowWidth="28800" windowHeight="11610" activeTab="1"/>
  </bookViews>
  <sheets>
    <sheet name="STable9" sheetId="5" r:id="rId1"/>
    <sheet name="STable10" sheetId="6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6" l="1"/>
  <c r="D3" i="6"/>
  <c r="E3" i="6"/>
  <c r="C10" i="6"/>
  <c r="D10" i="6"/>
  <c r="E10" i="6"/>
  <c r="C14" i="6"/>
  <c r="D14" i="6"/>
  <c r="E14" i="6"/>
  <c r="C20" i="6"/>
  <c r="D20" i="6"/>
  <c r="E20" i="6"/>
  <c r="C21" i="6"/>
  <c r="D21" i="6"/>
  <c r="E21" i="6"/>
  <c r="C26" i="6"/>
  <c r="D26" i="6"/>
  <c r="E26" i="6"/>
  <c r="C27" i="6"/>
  <c r="D27" i="6"/>
  <c r="E27" i="6"/>
  <c r="C28" i="6"/>
  <c r="D28" i="6"/>
  <c r="E28" i="6"/>
  <c r="C29" i="6"/>
  <c r="D29" i="6"/>
  <c r="E29" i="6"/>
  <c r="C30" i="6"/>
  <c r="D30" i="6"/>
  <c r="E30" i="6"/>
  <c r="C31" i="6"/>
  <c r="D31" i="6"/>
  <c r="E31" i="6"/>
  <c r="C33" i="6"/>
  <c r="D33" i="6"/>
  <c r="E33" i="6"/>
  <c r="C34" i="6"/>
  <c r="D34" i="6"/>
  <c r="E34" i="6"/>
  <c r="C35" i="6"/>
  <c r="D35" i="6"/>
  <c r="E35" i="6"/>
  <c r="C36" i="6"/>
  <c r="D36" i="6"/>
  <c r="E36" i="6"/>
  <c r="C38" i="6"/>
  <c r="D38" i="6"/>
  <c r="E38" i="6"/>
  <c r="C39" i="6"/>
  <c r="D39" i="6"/>
  <c r="E39" i="6"/>
  <c r="C44" i="6"/>
  <c r="D44" i="6"/>
  <c r="E44" i="6"/>
  <c r="C45" i="6"/>
  <c r="D45" i="6"/>
  <c r="E45" i="6"/>
  <c r="C48" i="6"/>
  <c r="D48" i="6"/>
  <c r="E48" i="6"/>
  <c r="C49" i="6"/>
  <c r="D49" i="6"/>
  <c r="E49" i="6"/>
  <c r="C50" i="6"/>
  <c r="D50" i="6"/>
  <c r="E50" i="6"/>
  <c r="C51" i="6"/>
  <c r="D51" i="6"/>
  <c r="E51" i="6"/>
  <c r="C52" i="6"/>
  <c r="D52" i="6"/>
  <c r="E52" i="6"/>
  <c r="C53" i="6"/>
  <c r="D53" i="6"/>
  <c r="E53" i="6"/>
  <c r="C54" i="6"/>
  <c r="D54" i="6"/>
  <c r="E54" i="6"/>
  <c r="C55" i="6"/>
  <c r="D55" i="6"/>
  <c r="E55" i="6"/>
  <c r="C58" i="6"/>
  <c r="D58" i="6"/>
  <c r="E58" i="6"/>
  <c r="C59" i="6"/>
  <c r="D59" i="6"/>
  <c r="E59" i="6"/>
  <c r="C60" i="6"/>
  <c r="D60" i="6"/>
  <c r="E60" i="6"/>
  <c r="C62" i="6"/>
  <c r="D62" i="6"/>
  <c r="E62" i="6"/>
  <c r="C68" i="6"/>
  <c r="D68" i="6"/>
  <c r="E68" i="6"/>
  <c r="C69" i="6"/>
  <c r="D69" i="6"/>
  <c r="E69" i="6"/>
  <c r="C73" i="6"/>
  <c r="D73" i="6"/>
  <c r="E73" i="6"/>
  <c r="C74" i="6"/>
  <c r="D74" i="6"/>
  <c r="E74" i="6"/>
  <c r="C75" i="6"/>
  <c r="D75" i="6"/>
  <c r="E75" i="6"/>
  <c r="C77" i="6"/>
  <c r="D77" i="6"/>
  <c r="E77" i="6"/>
  <c r="C78" i="6"/>
  <c r="D78" i="6"/>
  <c r="E78" i="6"/>
  <c r="C79" i="6"/>
  <c r="D79" i="6"/>
  <c r="E79" i="6"/>
  <c r="C82" i="6"/>
  <c r="D82" i="6"/>
  <c r="E82" i="6"/>
  <c r="C83" i="6"/>
  <c r="D83" i="6"/>
  <c r="E83" i="6"/>
  <c r="C86" i="6"/>
  <c r="D86" i="6"/>
  <c r="E86" i="6"/>
  <c r="C92" i="6"/>
  <c r="D92" i="6"/>
  <c r="E92" i="6"/>
  <c r="C93" i="6"/>
  <c r="D93" i="6"/>
  <c r="E93" i="6"/>
  <c r="C97" i="6"/>
  <c r="D97" i="6"/>
  <c r="E97" i="6"/>
  <c r="C98" i="6"/>
  <c r="D98" i="6"/>
  <c r="E98" i="6"/>
  <c r="C99" i="6"/>
  <c r="D99" i="6"/>
  <c r="E99" i="6"/>
  <c r="C100" i="6"/>
  <c r="D100" i="6"/>
  <c r="E100" i="6"/>
  <c r="C101" i="6"/>
  <c r="D101" i="6"/>
  <c r="E101" i="6"/>
  <c r="C102" i="6"/>
  <c r="D102" i="6"/>
  <c r="E102" i="6"/>
  <c r="C104" i="6"/>
  <c r="D104" i="6"/>
  <c r="E104" i="6"/>
  <c r="C105" i="6"/>
  <c r="D105" i="6"/>
  <c r="E105" i="6"/>
  <c r="C106" i="6"/>
  <c r="D106" i="6"/>
  <c r="E106" i="6"/>
  <c r="C107" i="6"/>
  <c r="D107" i="6"/>
  <c r="E107" i="6"/>
  <c r="C108" i="6"/>
  <c r="D108" i="6"/>
  <c r="E108" i="6"/>
  <c r="C109" i="6"/>
  <c r="D109" i="6"/>
  <c r="E109" i="6"/>
  <c r="C110" i="6"/>
  <c r="D110" i="6"/>
  <c r="E110" i="6"/>
  <c r="C111" i="6"/>
  <c r="D111" i="6"/>
  <c r="E111" i="6"/>
  <c r="C112" i="6"/>
  <c r="D112" i="6"/>
  <c r="E112" i="6"/>
  <c r="C113" i="6"/>
  <c r="D113" i="6"/>
  <c r="E113" i="6"/>
  <c r="C114" i="6"/>
  <c r="D114" i="6"/>
  <c r="E114" i="6"/>
  <c r="C115" i="6"/>
  <c r="D115" i="6"/>
  <c r="E115" i="6"/>
  <c r="C116" i="6"/>
  <c r="D116" i="6"/>
  <c r="E116" i="6"/>
  <c r="C117" i="6"/>
  <c r="D117" i="6"/>
  <c r="E117" i="6"/>
  <c r="C118" i="6"/>
  <c r="D118" i="6"/>
  <c r="E118" i="6"/>
  <c r="C119" i="6"/>
  <c r="D119" i="6"/>
  <c r="E119" i="6"/>
  <c r="C120" i="6"/>
  <c r="D120" i="6"/>
  <c r="E120" i="6"/>
  <c r="C121" i="6"/>
  <c r="D121" i="6"/>
  <c r="E121" i="6"/>
  <c r="C122" i="6"/>
  <c r="D122" i="6"/>
  <c r="E122" i="6"/>
  <c r="C123" i="6"/>
  <c r="D123" i="6"/>
  <c r="E123" i="6"/>
  <c r="C124" i="6"/>
  <c r="D124" i="6"/>
  <c r="E124" i="6"/>
  <c r="C125" i="6"/>
  <c r="D125" i="6"/>
  <c r="E125" i="6"/>
  <c r="C126" i="6"/>
  <c r="D126" i="6"/>
  <c r="C127" i="6"/>
  <c r="D127" i="6"/>
  <c r="C128" i="6"/>
  <c r="D128" i="6"/>
  <c r="E128" i="6"/>
  <c r="C129" i="6"/>
  <c r="D129" i="6"/>
  <c r="E129" i="6"/>
  <c r="C130" i="6"/>
  <c r="D130" i="6"/>
  <c r="E130" i="6"/>
  <c r="C131" i="6"/>
  <c r="D131" i="6"/>
  <c r="E131" i="6"/>
  <c r="C132" i="6"/>
  <c r="D132" i="6"/>
  <c r="E132" i="6"/>
  <c r="C134" i="6"/>
  <c r="D134" i="6"/>
  <c r="E134" i="6"/>
  <c r="C135" i="6"/>
  <c r="D135" i="6"/>
  <c r="E135" i="6"/>
  <c r="C136" i="6"/>
  <c r="D136" i="6"/>
  <c r="E136" i="6"/>
  <c r="C137" i="6"/>
  <c r="D137" i="6"/>
  <c r="E137" i="6"/>
  <c r="C138" i="6"/>
  <c r="D138" i="6"/>
  <c r="E138" i="6"/>
  <c r="C139" i="6"/>
  <c r="D139" i="6"/>
  <c r="E139" i="6"/>
  <c r="C140" i="6"/>
  <c r="D140" i="6"/>
  <c r="E140" i="6"/>
  <c r="C141" i="6"/>
  <c r="D141" i="6"/>
  <c r="E141" i="6"/>
  <c r="C144" i="6"/>
  <c r="D144" i="6"/>
  <c r="E144" i="6"/>
  <c r="C145" i="6"/>
  <c r="D145" i="6"/>
  <c r="E145" i="6"/>
  <c r="C146" i="6"/>
  <c r="D146" i="6"/>
  <c r="E146" i="6"/>
  <c r="C147" i="6"/>
  <c r="D147" i="6"/>
  <c r="E147" i="6"/>
  <c r="C148" i="6"/>
  <c r="D148" i="6"/>
  <c r="E148" i="6"/>
  <c r="C150" i="6"/>
  <c r="D150" i="6"/>
  <c r="E150" i="6"/>
  <c r="C151" i="6"/>
  <c r="D151" i="6"/>
  <c r="E151" i="6"/>
  <c r="E2" i="6"/>
  <c r="D2" i="6"/>
  <c r="C2" i="6"/>
  <c r="C3" i="5"/>
  <c r="D3" i="5"/>
  <c r="C4" i="5"/>
  <c r="D4" i="5"/>
  <c r="C5" i="5"/>
  <c r="D5" i="5"/>
  <c r="C6" i="5"/>
  <c r="D6" i="5"/>
  <c r="C7" i="5"/>
  <c r="D7" i="5"/>
  <c r="C8" i="5"/>
  <c r="D8" i="5"/>
  <c r="C9" i="5"/>
  <c r="D9" i="5"/>
  <c r="C10" i="5"/>
  <c r="D10" i="5"/>
  <c r="C11" i="5"/>
  <c r="D11" i="5"/>
  <c r="C12" i="5"/>
  <c r="D12" i="5"/>
  <c r="C13" i="5"/>
  <c r="D13" i="5"/>
  <c r="C14" i="5"/>
  <c r="D14" i="5"/>
  <c r="C15" i="5"/>
  <c r="D15" i="5"/>
  <c r="C16" i="5"/>
  <c r="D16" i="5"/>
  <c r="C17" i="5"/>
  <c r="D17" i="5"/>
  <c r="C18" i="5"/>
  <c r="D18" i="5"/>
  <c r="C19" i="5"/>
  <c r="D19" i="5"/>
  <c r="C20" i="5"/>
  <c r="D20" i="5"/>
  <c r="C21" i="5"/>
  <c r="D21" i="5"/>
  <c r="C22" i="5"/>
  <c r="D22" i="5"/>
  <c r="C23" i="5"/>
  <c r="D23" i="5"/>
  <c r="C24" i="5"/>
  <c r="D24" i="5"/>
  <c r="C25" i="5"/>
  <c r="D25" i="5"/>
  <c r="C26" i="5"/>
  <c r="D26" i="5"/>
  <c r="C27" i="5"/>
  <c r="D27" i="5"/>
  <c r="C28" i="5"/>
  <c r="D28" i="5"/>
  <c r="C29" i="5"/>
  <c r="D29" i="5"/>
  <c r="C30" i="5"/>
  <c r="D30" i="5"/>
  <c r="C31" i="5"/>
  <c r="D31" i="5"/>
  <c r="C32" i="5"/>
  <c r="D32" i="5"/>
  <c r="C33" i="5"/>
  <c r="D33" i="5"/>
  <c r="C34" i="5"/>
  <c r="D34" i="5"/>
  <c r="C35" i="5"/>
  <c r="D35" i="5"/>
  <c r="C36" i="5"/>
  <c r="D36" i="5"/>
  <c r="C37" i="5"/>
  <c r="D37" i="5"/>
  <c r="C38" i="5"/>
  <c r="D38" i="5"/>
  <c r="C39" i="5"/>
  <c r="D39" i="5"/>
  <c r="C40" i="5"/>
  <c r="D40" i="5"/>
  <c r="C41" i="5"/>
  <c r="D41" i="5"/>
  <c r="C42" i="5"/>
  <c r="D42" i="5"/>
  <c r="C43" i="5"/>
  <c r="D43" i="5"/>
  <c r="C44" i="5"/>
  <c r="D44" i="5"/>
  <c r="C45" i="5"/>
  <c r="D45" i="5"/>
  <c r="C46" i="5"/>
  <c r="D46" i="5"/>
  <c r="C47" i="5"/>
  <c r="D47" i="5"/>
  <c r="C48" i="5"/>
  <c r="D48" i="5"/>
  <c r="C49" i="5"/>
  <c r="D49" i="5"/>
  <c r="C50" i="5"/>
  <c r="D50" i="5"/>
  <c r="C51" i="5"/>
  <c r="D51" i="5"/>
  <c r="C52" i="5"/>
  <c r="D52" i="5"/>
  <c r="C53" i="5"/>
  <c r="D53" i="5"/>
  <c r="C54" i="5"/>
  <c r="D54" i="5"/>
  <c r="C55" i="5"/>
  <c r="D55" i="5"/>
  <c r="C56" i="5"/>
  <c r="D56" i="5"/>
  <c r="C57" i="5"/>
  <c r="D57" i="5"/>
  <c r="C58" i="5"/>
  <c r="D58" i="5"/>
  <c r="C59" i="5"/>
  <c r="D59" i="5"/>
  <c r="C60" i="5"/>
  <c r="D60" i="5"/>
  <c r="C61" i="5"/>
  <c r="D61" i="5"/>
  <c r="C62" i="5"/>
  <c r="D62" i="5"/>
  <c r="C63" i="5"/>
  <c r="D63" i="5"/>
  <c r="C64" i="5"/>
  <c r="D64" i="5"/>
  <c r="C65" i="5"/>
  <c r="D65" i="5"/>
  <c r="C66" i="5"/>
  <c r="D66" i="5"/>
  <c r="C67" i="5"/>
  <c r="D67" i="5"/>
  <c r="C68" i="5"/>
  <c r="D68" i="5"/>
  <c r="C69" i="5"/>
  <c r="D69" i="5"/>
  <c r="C70" i="5"/>
  <c r="D70" i="5"/>
  <c r="C71" i="5"/>
  <c r="D71" i="5"/>
  <c r="C72" i="5"/>
  <c r="D72" i="5"/>
  <c r="C73" i="5"/>
  <c r="D73" i="5"/>
  <c r="C74" i="5"/>
  <c r="D74" i="5"/>
  <c r="C75" i="5"/>
  <c r="D75" i="5"/>
  <c r="C76" i="5"/>
  <c r="D76" i="5"/>
  <c r="C77" i="5"/>
  <c r="D77" i="5"/>
  <c r="C78" i="5"/>
  <c r="D78" i="5"/>
  <c r="C79" i="5"/>
  <c r="D79" i="5"/>
  <c r="C80" i="5"/>
  <c r="D80" i="5"/>
  <c r="C81" i="5"/>
  <c r="D81" i="5"/>
  <c r="C82" i="5"/>
  <c r="D82" i="5"/>
  <c r="C83" i="5"/>
  <c r="D83" i="5"/>
  <c r="C84" i="5"/>
  <c r="D84" i="5"/>
  <c r="C85" i="5"/>
  <c r="D85" i="5"/>
  <c r="C86" i="5"/>
  <c r="D86" i="5"/>
  <c r="C87" i="5"/>
  <c r="D87" i="5"/>
  <c r="C88" i="5"/>
  <c r="D88" i="5"/>
  <c r="C89" i="5"/>
  <c r="D89" i="5"/>
  <c r="C90" i="5"/>
  <c r="D90" i="5"/>
  <c r="C91" i="5"/>
  <c r="D91" i="5"/>
  <c r="C92" i="5"/>
  <c r="D92" i="5"/>
  <c r="C93" i="5"/>
  <c r="D93" i="5"/>
  <c r="C94" i="5"/>
  <c r="D94" i="5"/>
  <c r="C95" i="5"/>
  <c r="D95" i="5"/>
  <c r="C96" i="5"/>
  <c r="D96" i="5"/>
  <c r="C97" i="5"/>
  <c r="D97" i="5"/>
  <c r="C98" i="5"/>
  <c r="D98" i="5"/>
  <c r="C99" i="5"/>
  <c r="D99" i="5"/>
  <c r="C100" i="5"/>
  <c r="D100" i="5"/>
  <c r="C101" i="5"/>
  <c r="D101" i="5"/>
  <c r="C102" i="5"/>
  <c r="D102" i="5"/>
  <c r="C103" i="5"/>
  <c r="D103" i="5"/>
  <c r="C104" i="5"/>
  <c r="D104" i="5"/>
  <c r="C105" i="5"/>
  <c r="D105" i="5"/>
  <c r="C106" i="5"/>
  <c r="D106" i="5"/>
  <c r="C107" i="5"/>
  <c r="D107" i="5"/>
  <c r="C108" i="5"/>
  <c r="D108" i="5"/>
  <c r="C109" i="5"/>
  <c r="D109" i="5"/>
  <c r="C110" i="5"/>
  <c r="D110" i="5"/>
  <c r="C111" i="5"/>
  <c r="D111" i="5"/>
  <c r="C112" i="5"/>
  <c r="D112" i="5"/>
  <c r="C113" i="5"/>
  <c r="D113" i="5"/>
  <c r="C114" i="5"/>
  <c r="D114" i="5"/>
  <c r="C115" i="5"/>
  <c r="D115" i="5"/>
  <c r="C116" i="5"/>
  <c r="D116" i="5"/>
  <c r="C117" i="5"/>
  <c r="D117" i="5"/>
  <c r="C118" i="5"/>
  <c r="D118" i="5"/>
  <c r="C119" i="5"/>
  <c r="D119" i="5"/>
  <c r="C120" i="5"/>
  <c r="D120" i="5"/>
  <c r="C121" i="5"/>
  <c r="D121" i="5"/>
  <c r="C122" i="5"/>
  <c r="D122" i="5"/>
  <c r="C123" i="5"/>
  <c r="D123" i="5"/>
  <c r="C124" i="5"/>
  <c r="D124" i="5"/>
  <c r="C125" i="5"/>
  <c r="D125" i="5"/>
  <c r="C126" i="5"/>
  <c r="D126" i="5"/>
  <c r="C127" i="5"/>
  <c r="D127" i="5"/>
  <c r="C128" i="5"/>
  <c r="D128" i="5"/>
  <c r="C129" i="5"/>
  <c r="D129" i="5"/>
  <c r="C130" i="5"/>
  <c r="D130" i="5"/>
  <c r="C131" i="5"/>
  <c r="D131" i="5"/>
  <c r="C132" i="5"/>
  <c r="D132" i="5"/>
  <c r="C133" i="5"/>
  <c r="D133" i="5"/>
  <c r="C134" i="5"/>
  <c r="D134" i="5"/>
  <c r="C135" i="5"/>
  <c r="D135" i="5"/>
  <c r="C136" i="5"/>
  <c r="D136" i="5"/>
  <c r="C137" i="5"/>
  <c r="D137" i="5"/>
  <c r="C138" i="5"/>
  <c r="D138" i="5"/>
  <c r="C139" i="5"/>
  <c r="D139" i="5"/>
  <c r="C140" i="5"/>
  <c r="D140" i="5"/>
  <c r="C141" i="5"/>
  <c r="D141" i="5"/>
  <c r="C142" i="5"/>
  <c r="D142" i="5"/>
  <c r="C143" i="5"/>
  <c r="D143" i="5"/>
  <c r="C144" i="5"/>
  <c r="D144" i="5"/>
  <c r="C145" i="5"/>
  <c r="D145" i="5"/>
  <c r="C146" i="5"/>
  <c r="D146" i="5"/>
  <c r="C147" i="5"/>
  <c r="D147" i="5"/>
  <c r="C148" i="5"/>
  <c r="D148" i="5"/>
  <c r="C149" i="5"/>
  <c r="D149" i="5"/>
  <c r="C150" i="5"/>
  <c r="D150" i="5"/>
  <c r="C151" i="5"/>
  <c r="D151" i="5"/>
  <c r="C152" i="5"/>
  <c r="D152" i="5"/>
  <c r="C153" i="5"/>
  <c r="D153" i="5"/>
  <c r="C154" i="5"/>
  <c r="D154" i="5"/>
  <c r="C155" i="5"/>
  <c r="D155" i="5"/>
  <c r="C156" i="5"/>
  <c r="D156" i="5"/>
  <c r="C157" i="5"/>
  <c r="D157" i="5"/>
  <c r="C158" i="5"/>
  <c r="D158" i="5"/>
  <c r="C159" i="5"/>
  <c r="D159" i="5"/>
  <c r="C160" i="5"/>
  <c r="D160" i="5"/>
  <c r="C161" i="5"/>
  <c r="D161" i="5"/>
  <c r="C162" i="5"/>
  <c r="D162" i="5"/>
  <c r="C163" i="5"/>
  <c r="D163" i="5"/>
  <c r="C164" i="5"/>
  <c r="D164" i="5"/>
  <c r="C165" i="5"/>
  <c r="D165" i="5"/>
  <c r="C166" i="5"/>
  <c r="D166" i="5"/>
  <c r="C167" i="5"/>
  <c r="D167" i="5"/>
  <c r="C168" i="5"/>
  <c r="D168" i="5"/>
  <c r="C169" i="5"/>
  <c r="D169" i="5"/>
  <c r="C170" i="5"/>
  <c r="D170" i="5"/>
  <c r="C171" i="5"/>
  <c r="D171" i="5"/>
  <c r="C172" i="5"/>
  <c r="D172" i="5"/>
  <c r="C173" i="5"/>
  <c r="D173" i="5"/>
  <c r="C174" i="5"/>
  <c r="D174" i="5"/>
  <c r="C175" i="5"/>
  <c r="D175" i="5"/>
  <c r="C176" i="5"/>
  <c r="D176" i="5"/>
  <c r="C177" i="5"/>
  <c r="D177" i="5"/>
  <c r="C178" i="5"/>
  <c r="D178" i="5"/>
  <c r="C179" i="5"/>
  <c r="D179" i="5"/>
  <c r="C180" i="5"/>
  <c r="D180" i="5"/>
  <c r="C181" i="5"/>
  <c r="D181" i="5"/>
  <c r="C182" i="5"/>
  <c r="D182" i="5"/>
  <c r="C183" i="5"/>
  <c r="D183" i="5"/>
  <c r="C184" i="5"/>
  <c r="D184" i="5"/>
  <c r="C185" i="5"/>
  <c r="D185" i="5"/>
  <c r="C186" i="5"/>
  <c r="D186" i="5"/>
  <c r="C187" i="5"/>
  <c r="D187" i="5"/>
  <c r="C188" i="5"/>
  <c r="D188" i="5"/>
  <c r="C189" i="5"/>
  <c r="D189" i="5"/>
  <c r="C190" i="5"/>
  <c r="D190" i="5"/>
  <c r="C191" i="5"/>
  <c r="D191" i="5"/>
  <c r="C192" i="5"/>
  <c r="D192" i="5"/>
  <c r="C193" i="5"/>
  <c r="D193" i="5"/>
  <c r="C194" i="5"/>
  <c r="D194" i="5"/>
  <c r="C195" i="5"/>
  <c r="D195" i="5"/>
  <c r="C196" i="5"/>
  <c r="D196" i="5"/>
  <c r="C197" i="5"/>
  <c r="D197" i="5"/>
  <c r="C198" i="5"/>
  <c r="D198" i="5"/>
  <c r="C199" i="5"/>
  <c r="D199" i="5"/>
  <c r="C200" i="5"/>
  <c r="D200" i="5"/>
  <c r="C201" i="5"/>
  <c r="D201" i="5"/>
  <c r="C202" i="5"/>
  <c r="D202" i="5"/>
  <c r="C203" i="5"/>
  <c r="D203" i="5"/>
  <c r="C204" i="5"/>
  <c r="D204" i="5"/>
  <c r="C205" i="5"/>
  <c r="D205" i="5"/>
  <c r="C206" i="5"/>
  <c r="D206" i="5"/>
  <c r="C207" i="5"/>
  <c r="D207" i="5"/>
  <c r="C208" i="5"/>
  <c r="D208" i="5"/>
  <c r="C209" i="5"/>
  <c r="D209" i="5"/>
  <c r="C210" i="5"/>
  <c r="D210" i="5"/>
  <c r="C211" i="5"/>
  <c r="D211" i="5"/>
  <c r="C212" i="5"/>
  <c r="D212" i="5"/>
  <c r="C213" i="5"/>
  <c r="D213" i="5"/>
  <c r="C214" i="5"/>
  <c r="D214" i="5"/>
  <c r="C215" i="5"/>
  <c r="D215" i="5"/>
  <c r="C216" i="5"/>
  <c r="D216" i="5"/>
  <c r="C217" i="5"/>
  <c r="D217" i="5"/>
  <c r="C218" i="5"/>
  <c r="D218" i="5"/>
  <c r="C219" i="5"/>
  <c r="D219" i="5"/>
  <c r="C220" i="5"/>
  <c r="D220" i="5"/>
  <c r="C221" i="5"/>
  <c r="D221" i="5"/>
  <c r="C222" i="5"/>
  <c r="D222" i="5"/>
  <c r="C223" i="5"/>
  <c r="D223" i="5"/>
  <c r="C224" i="5"/>
  <c r="D224" i="5"/>
  <c r="C225" i="5"/>
  <c r="D225" i="5"/>
  <c r="C226" i="5"/>
  <c r="D226" i="5"/>
  <c r="C227" i="5"/>
  <c r="D227" i="5"/>
  <c r="C228" i="5"/>
  <c r="D228" i="5"/>
  <c r="C229" i="5"/>
  <c r="D229" i="5"/>
  <c r="C230" i="5"/>
  <c r="D230" i="5"/>
  <c r="C231" i="5"/>
  <c r="D231" i="5"/>
  <c r="C232" i="5"/>
  <c r="D232" i="5"/>
  <c r="C233" i="5"/>
  <c r="D233" i="5"/>
  <c r="C234" i="5"/>
  <c r="D234" i="5"/>
  <c r="C235" i="5"/>
  <c r="D235" i="5"/>
  <c r="C236" i="5"/>
  <c r="D236" i="5"/>
  <c r="C237" i="5"/>
  <c r="D237" i="5"/>
  <c r="C238" i="5"/>
  <c r="D238" i="5"/>
  <c r="C239" i="5"/>
  <c r="D239" i="5"/>
  <c r="C240" i="5"/>
  <c r="D240" i="5"/>
  <c r="C241" i="5"/>
  <c r="D241" i="5"/>
  <c r="C242" i="5"/>
  <c r="D242" i="5"/>
  <c r="C243" i="5"/>
  <c r="D243" i="5"/>
  <c r="C244" i="5"/>
  <c r="D244" i="5"/>
  <c r="C245" i="5"/>
  <c r="D245" i="5"/>
  <c r="C246" i="5"/>
  <c r="D246" i="5"/>
  <c r="C247" i="5"/>
  <c r="D247" i="5"/>
  <c r="C248" i="5"/>
  <c r="D248" i="5"/>
  <c r="C249" i="5"/>
  <c r="D249" i="5"/>
  <c r="C250" i="5"/>
  <c r="D250" i="5"/>
  <c r="C251" i="5"/>
  <c r="D251" i="5"/>
  <c r="C252" i="5"/>
  <c r="D252" i="5"/>
  <c r="C253" i="5"/>
  <c r="D253" i="5"/>
  <c r="C254" i="5"/>
  <c r="D254" i="5"/>
  <c r="C255" i="5"/>
  <c r="D255" i="5"/>
  <c r="C256" i="5"/>
  <c r="D256" i="5"/>
  <c r="C257" i="5"/>
  <c r="D257" i="5"/>
  <c r="C258" i="5"/>
  <c r="D258" i="5"/>
  <c r="C259" i="5"/>
  <c r="D259" i="5"/>
  <c r="C260" i="5"/>
  <c r="D260" i="5"/>
  <c r="C261" i="5"/>
  <c r="D261" i="5"/>
  <c r="C262" i="5"/>
  <c r="D262" i="5"/>
  <c r="C263" i="5"/>
  <c r="D263" i="5"/>
  <c r="C264" i="5"/>
  <c r="D264" i="5"/>
  <c r="C265" i="5"/>
  <c r="D265" i="5"/>
  <c r="C266" i="5"/>
  <c r="D266" i="5"/>
  <c r="C267" i="5"/>
  <c r="D267" i="5"/>
  <c r="C268" i="5"/>
  <c r="D268" i="5"/>
  <c r="C269" i="5"/>
  <c r="D269" i="5"/>
  <c r="C270" i="5"/>
  <c r="D270" i="5"/>
  <c r="C271" i="5"/>
  <c r="D271" i="5"/>
  <c r="C272" i="5"/>
  <c r="D272" i="5"/>
  <c r="C273" i="5"/>
  <c r="D273" i="5"/>
  <c r="C274" i="5"/>
  <c r="D274" i="5"/>
  <c r="C275" i="5"/>
  <c r="D275" i="5"/>
  <c r="C276" i="5"/>
  <c r="D276" i="5"/>
  <c r="C277" i="5"/>
  <c r="D277" i="5"/>
  <c r="C278" i="5"/>
  <c r="D278" i="5"/>
  <c r="C279" i="5"/>
  <c r="D279" i="5"/>
  <c r="C280" i="5"/>
  <c r="D280" i="5"/>
  <c r="C281" i="5"/>
  <c r="D281" i="5"/>
  <c r="C282" i="5"/>
  <c r="D282" i="5"/>
  <c r="C283" i="5"/>
  <c r="D283" i="5"/>
  <c r="C284" i="5"/>
  <c r="D284" i="5"/>
  <c r="C285" i="5"/>
  <c r="D285" i="5"/>
  <c r="C286" i="5"/>
  <c r="D286" i="5"/>
  <c r="C287" i="5"/>
  <c r="D287" i="5"/>
  <c r="C288" i="5"/>
  <c r="D288" i="5"/>
  <c r="C289" i="5"/>
  <c r="D289" i="5"/>
  <c r="C290" i="5"/>
  <c r="D290" i="5"/>
  <c r="C291" i="5"/>
  <c r="D291" i="5"/>
  <c r="C292" i="5"/>
  <c r="D292" i="5"/>
  <c r="C293" i="5"/>
  <c r="D293" i="5"/>
  <c r="C294" i="5"/>
  <c r="D294" i="5"/>
  <c r="C295" i="5"/>
  <c r="D295" i="5"/>
  <c r="C296" i="5"/>
  <c r="D296" i="5"/>
  <c r="C297" i="5"/>
  <c r="D297" i="5"/>
  <c r="C298" i="5"/>
  <c r="D298" i="5"/>
  <c r="C299" i="5"/>
  <c r="D299" i="5"/>
  <c r="C300" i="5"/>
  <c r="D300" i="5"/>
  <c r="C301" i="5"/>
  <c r="D301" i="5"/>
  <c r="C302" i="5"/>
  <c r="D302" i="5"/>
  <c r="C303" i="5"/>
  <c r="D303" i="5"/>
  <c r="C304" i="5"/>
  <c r="D304" i="5"/>
  <c r="C305" i="5"/>
  <c r="D305" i="5"/>
  <c r="C306" i="5"/>
  <c r="D306" i="5"/>
  <c r="C307" i="5"/>
  <c r="D307" i="5"/>
  <c r="C308" i="5"/>
  <c r="D308" i="5"/>
  <c r="C309" i="5"/>
  <c r="D309" i="5"/>
  <c r="C310" i="5"/>
  <c r="D310" i="5"/>
  <c r="C311" i="5"/>
  <c r="D311" i="5"/>
  <c r="C312" i="5"/>
  <c r="D312" i="5"/>
  <c r="C313" i="5"/>
  <c r="D313" i="5"/>
  <c r="C314" i="5"/>
  <c r="D314" i="5"/>
  <c r="C315" i="5"/>
  <c r="D315" i="5"/>
  <c r="C316" i="5"/>
  <c r="D316" i="5"/>
  <c r="C317" i="5"/>
  <c r="D317" i="5"/>
  <c r="C318" i="5"/>
  <c r="D318" i="5"/>
  <c r="C319" i="5"/>
  <c r="D319" i="5"/>
  <c r="C320" i="5"/>
  <c r="D320" i="5"/>
  <c r="C321" i="5"/>
  <c r="D321" i="5"/>
  <c r="D2" i="5"/>
  <c r="C2" i="5"/>
</calcChain>
</file>

<file path=xl/sharedStrings.xml><?xml version="1.0" encoding="utf-8"?>
<sst xmlns="http://schemas.openxmlformats.org/spreadsheetml/2006/main" count="2231" uniqueCount="48">
  <si>
    <t>MISALIGNMENT</t>
  </si>
  <si>
    <t>BETA</t>
  </si>
  <si>
    <t>SE</t>
  </si>
  <si>
    <t>P</t>
  </si>
  <si>
    <t>TDI</t>
  </si>
  <si>
    <t>Triglycerides</t>
  </si>
  <si>
    <t>HDL</t>
  </si>
  <si>
    <t>SBP</t>
  </si>
  <si>
    <t>DBP</t>
  </si>
  <si>
    <t>BMI</t>
  </si>
  <si>
    <t>Height</t>
  </si>
  <si>
    <t>Weight</t>
  </si>
  <si>
    <t>Cigs</t>
  </si>
  <si>
    <t>Alcohol</t>
  </si>
  <si>
    <t>Male</t>
  </si>
  <si>
    <t>Female</t>
  </si>
  <si>
    <t>APOB</t>
  </si>
  <si>
    <t>PCSK9</t>
  </si>
  <si>
    <t>LDLR</t>
  </si>
  <si>
    <t>T2D</t>
  </si>
  <si>
    <t>CAD</t>
  </si>
  <si>
    <t>MAHALANOBIS</t>
  </si>
  <si>
    <t>OR</t>
  </si>
  <si>
    <t>MASK</t>
  </si>
  <si>
    <t>Sex</t>
  </si>
  <si>
    <t>Method</t>
  </si>
  <si>
    <t>GRS Ranking</t>
  </si>
  <si>
    <t>IQR</t>
  </si>
  <si>
    <t>GRS Residuals</t>
  </si>
  <si>
    <t>LDL-C Low (0.001)</t>
  </si>
  <si>
    <t>LDL-C High (0.001)</t>
  </si>
  <si>
    <t>LDL-C Low (0.05/n)</t>
  </si>
  <si>
    <t>LDL-C High (0.05/n)</t>
  </si>
  <si>
    <t>LDL-C Low (1.5IQR)</t>
  </si>
  <si>
    <t>LDL-C High (1.5IQR)</t>
  </si>
  <si>
    <t>LDL-C Low (3IQR)</t>
  </si>
  <si>
    <t>LDL-C High (3IQR)</t>
  </si>
  <si>
    <t>LDL-C Low (2SD)</t>
  </si>
  <si>
    <t>LDL-C High (2SD)</t>
  </si>
  <si>
    <t>LDL-C Low (3SD)</t>
  </si>
  <si>
    <t>LDL-C High (3SD)</t>
  </si>
  <si>
    <t>NA</t>
  </si>
  <si>
    <t>LDL-C Low (1/10000)</t>
  </si>
  <si>
    <t>LDL-C High (1/10000)</t>
  </si>
  <si>
    <t>BETA_LOWER</t>
  </si>
  <si>
    <t>BETA_UPPER</t>
  </si>
  <si>
    <t>OR_LOWER</t>
  </si>
  <si>
    <t>OR_HIG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1"/>
  <sheetViews>
    <sheetView workbookViewId="0">
      <selection activeCell="H42" sqref="H42"/>
    </sheetView>
  </sheetViews>
  <sheetFormatPr defaultRowHeight="15" x14ac:dyDescent="0.25"/>
  <cols>
    <col min="1" max="1" width="19.28515625" style="3" bestFit="1" customWidth="1"/>
    <col min="2" max="2" width="5.42578125" style="5" bestFit="1" customWidth="1"/>
    <col min="3" max="3" width="12.85546875" style="5" bestFit="1" customWidth="1"/>
    <col min="4" max="4" width="12.28515625" style="5" bestFit="1" customWidth="1"/>
    <col min="5" max="5" width="4.5703125" style="5" bestFit="1" customWidth="1"/>
    <col min="6" max="6" width="9.28515625" style="4" bestFit="1" customWidth="1"/>
    <col min="7" max="7" width="12.28515625" style="3" bestFit="1" customWidth="1"/>
    <col min="8" max="8" width="7.5703125" style="3" bestFit="1" customWidth="1"/>
    <col min="9" max="9" width="14.42578125" bestFit="1" customWidth="1"/>
  </cols>
  <sheetData>
    <row r="1" spans="1:9" s="10" customFormat="1" x14ac:dyDescent="0.25">
      <c r="A1" s="11" t="s">
        <v>0</v>
      </c>
      <c r="B1" s="12" t="s">
        <v>1</v>
      </c>
      <c r="C1" s="12" t="s">
        <v>44</v>
      </c>
      <c r="D1" s="12" t="s">
        <v>45</v>
      </c>
      <c r="E1" s="12" t="s">
        <v>2</v>
      </c>
      <c r="F1" s="13" t="s">
        <v>3</v>
      </c>
      <c r="G1" s="11" t="s">
        <v>23</v>
      </c>
      <c r="H1" s="11" t="s">
        <v>24</v>
      </c>
      <c r="I1" s="7" t="s">
        <v>25</v>
      </c>
    </row>
    <row r="2" spans="1:9" x14ac:dyDescent="0.25">
      <c r="A2" s="3" t="s">
        <v>29</v>
      </c>
      <c r="B2" s="5">
        <v>3.51635080734876E-3</v>
      </c>
      <c r="C2" s="5">
        <f>B2-1.96*E2</f>
        <v>-0.25370623366951739</v>
      </c>
      <c r="D2" s="5">
        <f>B2+1.96*E2</f>
        <v>0.26073893528421488</v>
      </c>
      <c r="E2" s="5">
        <v>0.131236012488197</v>
      </c>
      <c r="F2" s="4">
        <v>0.97862408472166096</v>
      </c>
      <c r="G2" s="3" t="s">
        <v>4</v>
      </c>
      <c r="H2" s="3" t="s">
        <v>14</v>
      </c>
      <c r="I2" s="1" t="s">
        <v>21</v>
      </c>
    </row>
    <row r="3" spans="1:9" x14ac:dyDescent="0.25">
      <c r="A3" s="3" t="s">
        <v>29</v>
      </c>
      <c r="B3" s="5">
        <v>8.6228391907292895E-2</v>
      </c>
      <c r="C3" s="5">
        <f t="shared" ref="C3:C66" si="0">B3-1.96*E3</f>
        <v>-0.19701702354350772</v>
      </c>
      <c r="D3" s="5">
        <f t="shared" ref="D3:D66" si="1">B3+1.96*E3</f>
        <v>0.36947380735809354</v>
      </c>
      <c r="E3" s="5">
        <v>0.144512967066735</v>
      </c>
      <c r="F3" s="4">
        <v>0.55072190476064597</v>
      </c>
      <c r="G3" s="3" t="s">
        <v>4</v>
      </c>
      <c r="H3" s="3" t="s">
        <v>15</v>
      </c>
      <c r="I3" s="1" t="s">
        <v>21</v>
      </c>
    </row>
    <row r="4" spans="1:9" x14ac:dyDescent="0.25">
      <c r="A4" s="3" t="s">
        <v>30</v>
      </c>
      <c r="B4" s="5">
        <v>-2.8942200215633099E-2</v>
      </c>
      <c r="C4" s="5">
        <f t="shared" si="0"/>
        <v>-0.33261513791817843</v>
      </c>
      <c r="D4" s="5">
        <f t="shared" si="1"/>
        <v>0.27473073748691224</v>
      </c>
      <c r="E4" s="5">
        <v>0.15493517229721701</v>
      </c>
      <c r="F4" s="4">
        <v>0.85181676748586399</v>
      </c>
      <c r="G4" s="3" t="s">
        <v>4</v>
      </c>
      <c r="H4" s="3" t="s">
        <v>14</v>
      </c>
      <c r="I4" s="1" t="s">
        <v>21</v>
      </c>
    </row>
    <row r="5" spans="1:9" x14ac:dyDescent="0.25">
      <c r="A5" s="3" t="s">
        <v>30</v>
      </c>
      <c r="B5" s="5">
        <v>0.13080970946843001</v>
      </c>
      <c r="C5" s="5">
        <f t="shared" si="0"/>
        <v>-0.14276191559053747</v>
      </c>
      <c r="D5" s="5">
        <f t="shared" si="1"/>
        <v>0.4043813345273975</v>
      </c>
      <c r="E5" s="5">
        <v>0.13957735972396301</v>
      </c>
      <c r="F5" s="4">
        <v>0.34866825827238601</v>
      </c>
      <c r="G5" s="3" t="s">
        <v>4</v>
      </c>
      <c r="H5" s="3" t="s">
        <v>15</v>
      </c>
      <c r="I5" s="1" t="s">
        <v>21</v>
      </c>
    </row>
    <row r="6" spans="1:9" x14ac:dyDescent="0.25">
      <c r="A6" s="3" t="s">
        <v>31</v>
      </c>
      <c r="B6" s="5">
        <v>-0.71014119148793298</v>
      </c>
      <c r="C6" s="5">
        <f t="shared" si="0"/>
        <v>-1.7903615561370962</v>
      </c>
      <c r="D6" s="5">
        <f t="shared" si="1"/>
        <v>0.37007917316123029</v>
      </c>
      <c r="E6" s="5">
        <v>0.55113283910671595</v>
      </c>
      <c r="F6" s="4">
        <v>0.19757485171883801</v>
      </c>
      <c r="G6" s="3" t="s">
        <v>4</v>
      </c>
      <c r="H6" s="3" t="s">
        <v>14</v>
      </c>
      <c r="I6" s="1" t="s">
        <v>21</v>
      </c>
    </row>
    <row r="7" spans="1:9" x14ac:dyDescent="0.25">
      <c r="A7" s="3" t="s">
        <v>31</v>
      </c>
      <c r="B7" s="5">
        <v>-5.5885945515569899E-2</v>
      </c>
      <c r="C7" s="5">
        <f t="shared" si="0"/>
        <v>-1.8687691688252102</v>
      </c>
      <c r="D7" s="5">
        <f t="shared" si="1"/>
        <v>1.7569972777940706</v>
      </c>
      <c r="E7" s="5">
        <v>0.92494042005593902</v>
      </c>
      <c r="F7" s="4">
        <v>0.95182046977161605</v>
      </c>
      <c r="G7" s="3" t="s">
        <v>4</v>
      </c>
      <c r="H7" s="3" t="s">
        <v>15</v>
      </c>
      <c r="I7" s="1" t="s">
        <v>21</v>
      </c>
    </row>
    <row r="8" spans="1:9" x14ac:dyDescent="0.25">
      <c r="A8" s="3" t="s">
        <v>32</v>
      </c>
      <c r="B8" s="5">
        <v>1.4538154381896101E-2</v>
      </c>
      <c r="C8" s="5">
        <f t="shared" si="0"/>
        <v>1.2334611290497559E-2</v>
      </c>
      <c r="D8" s="5">
        <f t="shared" si="1"/>
        <v>1.6741697473294643E-2</v>
      </c>
      <c r="E8" s="5">
        <v>1.12425667928497E-3</v>
      </c>
      <c r="F8" s="4">
        <v>3.5352400806569701E-38</v>
      </c>
      <c r="G8" s="3" t="s">
        <v>4</v>
      </c>
      <c r="H8" s="3" t="s">
        <v>14</v>
      </c>
      <c r="I8" s="1" t="s">
        <v>21</v>
      </c>
    </row>
    <row r="9" spans="1:9" x14ac:dyDescent="0.25">
      <c r="A9" s="3" t="s">
        <v>32</v>
      </c>
      <c r="B9" s="5">
        <v>0.88743334692813602</v>
      </c>
      <c r="C9" s="5">
        <f t="shared" si="0"/>
        <v>-0.39445750614411879</v>
      </c>
      <c r="D9" s="5">
        <f t="shared" si="1"/>
        <v>2.1693242000003909</v>
      </c>
      <c r="E9" s="5">
        <v>0.65402594544502801</v>
      </c>
      <c r="F9" s="4">
        <v>0.17482609514740999</v>
      </c>
      <c r="G9" s="3" t="s">
        <v>4</v>
      </c>
      <c r="H9" s="3" t="s">
        <v>15</v>
      </c>
      <c r="I9" s="1" t="s">
        <v>21</v>
      </c>
    </row>
    <row r="10" spans="1:9" x14ac:dyDescent="0.25">
      <c r="A10" s="3" t="s">
        <v>29</v>
      </c>
      <c r="B10" s="5">
        <v>-0.88458665131219205</v>
      </c>
      <c r="C10" s="5">
        <f t="shared" si="0"/>
        <v>-1.1309865757610311</v>
      </c>
      <c r="D10" s="5">
        <f t="shared" si="1"/>
        <v>-0.63818672686335309</v>
      </c>
      <c r="E10" s="5">
        <v>0.12571424716777499</v>
      </c>
      <c r="F10" s="4">
        <v>2.00112000810386E-12</v>
      </c>
      <c r="G10" s="3" t="s">
        <v>5</v>
      </c>
      <c r="H10" s="3" t="s">
        <v>14</v>
      </c>
      <c r="I10" s="1" t="s">
        <v>21</v>
      </c>
    </row>
    <row r="11" spans="1:9" x14ac:dyDescent="0.25">
      <c r="A11" s="3" t="s">
        <v>29</v>
      </c>
      <c r="B11" s="5">
        <v>-0.98297624561805097</v>
      </c>
      <c r="C11" s="5">
        <f t="shared" si="0"/>
        <v>-1.2338934237381756</v>
      </c>
      <c r="D11" s="5">
        <f t="shared" si="1"/>
        <v>-0.73205906749792637</v>
      </c>
      <c r="E11" s="5">
        <v>0.128018968428635</v>
      </c>
      <c r="F11" s="4">
        <v>1.64025222194103E-14</v>
      </c>
      <c r="G11" s="3" t="s">
        <v>5</v>
      </c>
      <c r="H11" s="3" t="s">
        <v>15</v>
      </c>
      <c r="I11" s="1" t="s">
        <v>21</v>
      </c>
    </row>
    <row r="12" spans="1:9" x14ac:dyDescent="0.25">
      <c r="A12" s="3" t="s">
        <v>30</v>
      </c>
      <c r="B12" s="5">
        <v>0.69431677417613002</v>
      </c>
      <c r="C12" s="5">
        <f t="shared" si="0"/>
        <v>0.40358073141677203</v>
      </c>
      <c r="D12" s="5">
        <f t="shared" si="1"/>
        <v>0.98505281693548796</v>
      </c>
      <c r="E12" s="5">
        <v>0.14833471569355</v>
      </c>
      <c r="F12" s="4">
        <v>2.86713622896996E-6</v>
      </c>
      <c r="G12" s="3" t="s">
        <v>5</v>
      </c>
      <c r="H12" s="3" t="s">
        <v>14</v>
      </c>
      <c r="I12" s="1" t="s">
        <v>21</v>
      </c>
    </row>
    <row r="13" spans="1:9" x14ac:dyDescent="0.25">
      <c r="A13" s="3" t="s">
        <v>30</v>
      </c>
      <c r="B13" s="5">
        <v>0.876723912588938</v>
      </c>
      <c r="C13" s="5">
        <f t="shared" si="0"/>
        <v>0.63458814987643031</v>
      </c>
      <c r="D13" s="5">
        <f t="shared" si="1"/>
        <v>1.1188596753014457</v>
      </c>
      <c r="E13" s="5">
        <v>0.12353865444515701</v>
      </c>
      <c r="F13" s="4">
        <v>1.29395755229697E-12</v>
      </c>
      <c r="G13" s="3" t="s">
        <v>5</v>
      </c>
      <c r="H13" s="3" t="s">
        <v>15</v>
      </c>
      <c r="I13" s="1" t="s">
        <v>21</v>
      </c>
    </row>
    <row r="14" spans="1:9" x14ac:dyDescent="0.25">
      <c r="A14" s="3" t="s">
        <v>31</v>
      </c>
      <c r="B14" s="5">
        <v>-9.1314236231327103E-2</v>
      </c>
      <c r="C14" s="5">
        <f t="shared" si="0"/>
        <v>-1.1256949308821935</v>
      </c>
      <c r="D14" s="5">
        <f t="shared" si="1"/>
        <v>0.9430664584195394</v>
      </c>
      <c r="E14" s="5">
        <v>0.52774525237289105</v>
      </c>
      <c r="F14" s="4">
        <v>0.86263093936808599</v>
      </c>
      <c r="G14" s="3" t="s">
        <v>5</v>
      </c>
      <c r="H14" s="3" t="s">
        <v>14</v>
      </c>
      <c r="I14" s="1" t="s">
        <v>21</v>
      </c>
    </row>
    <row r="15" spans="1:9" x14ac:dyDescent="0.25">
      <c r="A15" s="3" t="s">
        <v>31</v>
      </c>
      <c r="B15" s="5">
        <v>0.80157344148426701</v>
      </c>
      <c r="C15" s="5">
        <f t="shared" si="0"/>
        <v>-0.80358255328173356</v>
      </c>
      <c r="D15" s="5">
        <f t="shared" si="1"/>
        <v>2.4067294362502674</v>
      </c>
      <c r="E15" s="5">
        <v>0.81895714018673504</v>
      </c>
      <c r="F15" s="4">
        <v>0.32769666633563599</v>
      </c>
      <c r="G15" s="3" t="s">
        <v>5</v>
      </c>
      <c r="H15" s="3" t="s">
        <v>15</v>
      </c>
      <c r="I15" s="1" t="s">
        <v>21</v>
      </c>
    </row>
    <row r="16" spans="1:9" x14ac:dyDescent="0.25">
      <c r="A16" s="3" t="s">
        <v>32</v>
      </c>
      <c r="B16" s="5">
        <v>7.0363155525554097E-2</v>
      </c>
      <c r="C16" s="5">
        <f t="shared" si="0"/>
        <v>6.8255233395532189E-2</v>
      </c>
      <c r="D16" s="5">
        <f t="shared" si="1"/>
        <v>7.2471077655576005E-2</v>
      </c>
      <c r="E16" s="5">
        <v>1.07547047450097E-3</v>
      </c>
      <c r="F16" s="4">
        <v>0</v>
      </c>
      <c r="G16" s="3" t="s">
        <v>5</v>
      </c>
      <c r="H16" s="3" t="s">
        <v>14</v>
      </c>
      <c r="I16" s="1" t="s">
        <v>21</v>
      </c>
    </row>
    <row r="17" spans="1:9" x14ac:dyDescent="0.25">
      <c r="A17" s="3" t="s">
        <v>32</v>
      </c>
      <c r="B17" s="5">
        <v>0.54347420892739995</v>
      </c>
      <c r="C17" s="5">
        <f t="shared" si="0"/>
        <v>-0.59156247410667329</v>
      </c>
      <c r="D17" s="5">
        <f t="shared" si="1"/>
        <v>1.6785108919614733</v>
      </c>
      <c r="E17" s="5">
        <v>0.57910034848677205</v>
      </c>
      <c r="F17" s="4">
        <v>0.34800218540540601</v>
      </c>
      <c r="G17" s="3" t="s">
        <v>5</v>
      </c>
      <c r="H17" s="3" t="s">
        <v>15</v>
      </c>
      <c r="I17" s="1" t="s">
        <v>21</v>
      </c>
    </row>
    <row r="18" spans="1:9" x14ac:dyDescent="0.25">
      <c r="A18" s="3" t="s">
        <v>29</v>
      </c>
      <c r="B18" s="5">
        <v>-0.63192824924832403</v>
      </c>
      <c r="C18" s="5">
        <f t="shared" si="0"/>
        <v>-0.8554000802341386</v>
      </c>
      <c r="D18" s="5">
        <f t="shared" si="1"/>
        <v>-0.40845641826250945</v>
      </c>
      <c r="E18" s="5">
        <v>0.114016240298885</v>
      </c>
      <c r="F18" s="4">
        <v>3.00043901512548E-8</v>
      </c>
      <c r="G18" s="3" t="s">
        <v>6</v>
      </c>
      <c r="H18" s="3" t="s">
        <v>14</v>
      </c>
      <c r="I18" s="1" t="s">
        <v>21</v>
      </c>
    </row>
    <row r="19" spans="1:9" x14ac:dyDescent="0.25">
      <c r="A19" s="3" t="s">
        <v>29</v>
      </c>
      <c r="B19" s="5">
        <v>-4.6038338978728097E-2</v>
      </c>
      <c r="C19" s="5">
        <f t="shared" si="0"/>
        <v>-0.29793827147136676</v>
      </c>
      <c r="D19" s="5">
        <f t="shared" si="1"/>
        <v>0.20586159351391053</v>
      </c>
      <c r="E19" s="5">
        <v>0.12852037372073399</v>
      </c>
      <c r="F19" s="4">
        <v>0.72018151492854499</v>
      </c>
      <c r="G19" s="3" t="s">
        <v>6</v>
      </c>
      <c r="H19" s="3" t="s">
        <v>15</v>
      </c>
      <c r="I19" s="1" t="s">
        <v>21</v>
      </c>
    </row>
    <row r="20" spans="1:9" x14ac:dyDescent="0.25">
      <c r="A20" s="3" t="s">
        <v>30</v>
      </c>
      <c r="B20" s="5">
        <v>0.24660552631625501</v>
      </c>
      <c r="C20" s="5">
        <f t="shared" si="0"/>
        <v>-1.701479638616335E-2</v>
      </c>
      <c r="D20" s="5">
        <f t="shared" si="1"/>
        <v>0.51022584901867341</v>
      </c>
      <c r="E20" s="5">
        <v>0.13450016464409101</v>
      </c>
      <c r="F20" s="4">
        <v>6.6735793192332304E-2</v>
      </c>
      <c r="G20" s="3" t="s">
        <v>6</v>
      </c>
      <c r="H20" s="3" t="s">
        <v>14</v>
      </c>
      <c r="I20" s="1" t="s">
        <v>21</v>
      </c>
    </row>
    <row r="21" spans="1:9" x14ac:dyDescent="0.25">
      <c r="A21" s="3" t="s">
        <v>30</v>
      </c>
      <c r="B21" s="5">
        <v>6.6937907598424204E-2</v>
      </c>
      <c r="C21" s="5">
        <f t="shared" si="0"/>
        <v>-0.17620669612865342</v>
      </c>
      <c r="D21" s="5">
        <f t="shared" si="1"/>
        <v>0.31008251132550185</v>
      </c>
      <c r="E21" s="5">
        <v>0.124053369248509</v>
      </c>
      <c r="F21" s="4">
        <v>0.58948247317022795</v>
      </c>
      <c r="G21" s="3" t="s">
        <v>6</v>
      </c>
      <c r="H21" s="3" t="s">
        <v>15</v>
      </c>
      <c r="I21" s="1" t="s">
        <v>21</v>
      </c>
    </row>
    <row r="22" spans="1:9" x14ac:dyDescent="0.25">
      <c r="A22" s="3" t="s">
        <v>31</v>
      </c>
      <c r="B22" s="5">
        <v>-1.34782426540097</v>
      </c>
      <c r="C22" s="5">
        <f t="shared" si="0"/>
        <v>-2.2859219621007396</v>
      </c>
      <c r="D22" s="5">
        <f t="shared" si="1"/>
        <v>-0.4097265687012005</v>
      </c>
      <c r="E22" s="5">
        <v>0.47862127382641301</v>
      </c>
      <c r="F22" s="4">
        <v>4.8639531087919102E-3</v>
      </c>
      <c r="G22" s="3" t="s">
        <v>6</v>
      </c>
      <c r="H22" s="3" t="s">
        <v>14</v>
      </c>
      <c r="I22" s="1" t="s">
        <v>21</v>
      </c>
    </row>
    <row r="23" spans="1:9" x14ac:dyDescent="0.25">
      <c r="A23" s="3" t="s">
        <v>31</v>
      </c>
      <c r="B23" s="5">
        <v>-1.6050835516798501</v>
      </c>
      <c r="C23" s="5">
        <f t="shared" si="0"/>
        <v>-3.2169435921685343</v>
      </c>
      <c r="D23" s="5">
        <f t="shared" si="1"/>
        <v>6.7764888088339692E-3</v>
      </c>
      <c r="E23" s="5">
        <v>0.82237757167790004</v>
      </c>
      <c r="F23" s="4">
        <v>5.0972248634932299E-2</v>
      </c>
      <c r="G23" s="3" t="s">
        <v>6</v>
      </c>
      <c r="H23" s="3" t="s">
        <v>15</v>
      </c>
      <c r="I23" s="1" t="s">
        <v>21</v>
      </c>
    </row>
    <row r="24" spans="1:9" x14ac:dyDescent="0.25">
      <c r="A24" s="3" t="s">
        <v>32</v>
      </c>
      <c r="B24" s="5">
        <v>-7.4951610369267604E-2</v>
      </c>
      <c r="C24" s="5">
        <f t="shared" si="0"/>
        <v>-7.6863234838998012E-2</v>
      </c>
      <c r="D24" s="5">
        <f t="shared" si="1"/>
        <v>-7.3039985899537196E-2</v>
      </c>
      <c r="E24" s="5">
        <v>9.75318607005307E-4</v>
      </c>
      <c r="F24" s="4">
        <v>0</v>
      </c>
      <c r="G24" s="3" t="s">
        <v>6</v>
      </c>
      <c r="H24" s="3" t="s">
        <v>14</v>
      </c>
      <c r="I24" s="1" t="s">
        <v>21</v>
      </c>
    </row>
    <row r="25" spans="1:9" x14ac:dyDescent="0.25">
      <c r="A25" s="3" t="s">
        <v>32</v>
      </c>
      <c r="B25" s="5">
        <v>0.53492181093592495</v>
      </c>
      <c r="C25" s="5">
        <f t="shared" si="0"/>
        <v>-0.60483771677794029</v>
      </c>
      <c r="D25" s="5">
        <f t="shared" si="1"/>
        <v>1.6746813386497901</v>
      </c>
      <c r="E25" s="5">
        <v>0.58150996311931902</v>
      </c>
      <c r="F25" s="4">
        <v>0.357637692367964</v>
      </c>
      <c r="G25" s="3" t="s">
        <v>6</v>
      </c>
      <c r="H25" s="3" t="s">
        <v>15</v>
      </c>
      <c r="I25" s="1" t="s">
        <v>21</v>
      </c>
    </row>
    <row r="26" spans="1:9" x14ac:dyDescent="0.25">
      <c r="A26" s="3" t="s">
        <v>29</v>
      </c>
      <c r="B26" s="5">
        <v>-5.6023141169020199E-2</v>
      </c>
      <c r="C26" s="5">
        <f t="shared" si="0"/>
        <v>-0.27368739265909803</v>
      </c>
      <c r="D26" s="5">
        <f t="shared" si="1"/>
        <v>0.1616411103210576</v>
      </c>
      <c r="E26" s="5">
        <v>0.11105318953575399</v>
      </c>
      <c r="F26" s="4">
        <v>0.61393286964938798</v>
      </c>
      <c r="G26" s="3" t="s">
        <v>7</v>
      </c>
      <c r="H26" s="3" t="s">
        <v>14</v>
      </c>
      <c r="I26" s="1" t="s">
        <v>21</v>
      </c>
    </row>
    <row r="27" spans="1:9" x14ac:dyDescent="0.25">
      <c r="A27" s="3" t="s">
        <v>29</v>
      </c>
      <c r="B27" s="5">
        <v>-5.6059417573785499E-2</v>
      </c>
      <c r="C27" s="5">
        <f t="shared" si="0"/>
        <v>-0.33192980971109137</v>
      </c>
      <c r="D27" s="5">
        <f t="shared" si="1"/>
        <v>0.21981097456352036</v>
      </c>
      <c r="E27" s="5">
        <v>0.14075020007005401</v>
      </c>
      <c r="F27" s="4">
        <v>0.69041801379825896</v>
      </c>
      <c r="G27" s="3" t="s">
        <v>7</v>
      </c>
      <c r="H27" s="3" t="s">
        <v>15</v>
      </c>
      <c r="I27" s="1" t="s">
        <v>21</v>
      </c>
    </row>
    <row r="28" spans="1:9" x14ac:dyDescent="0.25">
      <c r="A28" s="3" t="s">
        <v>30</v>
      </c>
      <c r="B28" s="5">
        <v>8.5874773358825096E-2</v>
      </c>
      <c r="C28" s="5">
        <f t="shared" si="0"/>
        <v>-0.17107250337981295</v>
      </c>
      <c r="D28" s="5">
        <f t="shared" si="1"/>
        <v>0.34282205009746314</v>
      </c>
      <c r="E28" s="5">
        <v>0.13109554935644799</v>
      </c>
      <c r="F28" s="4">
        <v>0.51243598694621995</v>
      </c>
      <c r="G28" s="3" t="s">
        <v>7</v>
      </c>
      <c r="H28" s="3" t="s">
        <v>14</v>
      </c>
      <c r="I28" s="1" t="s">
        <v>21</v>
      </c>
    </row>
    <row r="29" spans="1:9" x14ac:dyDescent="0.25">
      <c r="A29" s="3" t="s">
        <v>30</v>
      </c>
      <c r="B29" s="5">
        <v>0.21112615252629</v>
      </c>
      <c r="C29" s="5">
        <f t="shared" si="0"/>
        <v>-5.8274714502785624E-2</v>
      </c>
      <c r="D29" s="5">
        <f t="shared" si="1"/>
        <v>0.48052701955536559</v>
      </c>
      <c r="E29" s="5">
        <v>0.13744942195361001</v>
      </c>
      <c r="F29" s="4">
        <v>0.12453781436151901</v>
      </c>
      <c r="G29" s="3" t="s">
        <v>7</v>
      </c>
      <c r="H29" s="3" t="s">
        <v>15</v>
      </c>
      <c r="I29" s="1" t="s">
        <v>21</v>
      </c>
    </row>
    <row r="30" spans="1:9" x14ac:dyDescent="0.25">
      <c r="A30" s="3" t="s">
        <v>31</v>
      </c>
      <c r="B30" s="5">
        <v>0.134891662670932</v>
      </c>
      <c r="C30" s="5">
        <f t="shared" si="0"/>
        <v>-0.77922809465068632</v>
      </c>
      <c r="D30" s="5">
        <f t="shared" si="1"/>
        <v>1.0490114199925502</v>
      </c>
      <c r="E30" s="5">
        <v>0.46638763128653998</v>
      </c>
      <c r="F30" s="4">
        <v>0.77240946179035896</v>
      </c>
      <c r="G30" s="3" t="s">
        <v>7</v>
      </c>
      <c r="H30" s="3" t="s">
        <v>14</v>
      </c>
      <c r="I30" s="1" t="s">
        <v>21</v>
      </c>
    </row>
    <row r="31" spans="1:9" x14ac:dyDescent="0.25">
      <c r="A31" s="3" t="s">
        <v>31</v>
      </c>
      <c r="B31" s="5">
        <v>0.99971501866733103</v>
      </c>
      <c r="C31" s="5">
        <f t="shared" si="0"/>
        <v>-0.76580708284015009</v>
      </c>
      <c r="D31" s="5">
        <f t="shared" si="1"/>
        <v>2.7652371201748123</v>
      </c>
      <c r="E31" s="5">
        <v>0.90077658240177605</v>
      </c>
      <c r="F31" s="4">
        <v>0.267074656737119</v>
      </c>
      <c r="G31" s="3" t="s">
        <v>7</v>
      </c>
      <c r="H31" s="3" t="s">
        <v>15</v>
      </c>
      <c r="I31" s="1" t="s">
        <v>21</v>
      </c>
    </row>
    <row r="32" spans="1:9" x14ac:dyDescent="0.25">
      <c r="A32" s="3" t="s">
        <v>32</v>
      </c>
      <c r="B32" s="5">
        <v>5.05447168767513E-2</v>
      </c>
      <c r="C32" s="5">
        <f t="shared" si="0"/>
        <v>4.8678110237687401E-2</v>
      </c>
      <c r="D32" s="5">
        <f t="shared" si="1"/>
        <v>5.2411323515815199E-2</v>
      </c>
      <c r="E32" s="5">
        <v>9.5235032605301101E-4</v>
      </c>
      <c r="F32" s="4">
        <v>0</v>
      </c>
      <c r="G32" s="3" t="s">
        <v>7</v>
      </c>
      <c r="H32" s="3" t="s">
        <v>14</v>
      </c>
      <c r="I32" s="1" t="s">
        <v>21</v>
      </c>
    </row>
    <row r="33" spans="1:9" x14ac:dyDescent="0.25">
      <c r="A33" s="3" t="s">
        <v>32</v>
      </c>
      <c r="B33" s="5">
        <v>7.9751452259204297E-2</v>
      </c>
      <c r="C33" s="5">
        <f t="shared" si="0"/>
        <v>-1.1686512750540299</v>
      </c>
      <c r="D33" s="5">
        <f t="shared" si="1"/>
        <v>1.3281541795724383</v>
      </c>
      <c r="E33" s="5">
        <v>0.63694016699654799</v>
      </c>
      <c r="F33" s="4">
        <v>0.90035758502434904</v>
      </c>
      <c r="G33" s="3" t="s">
        <v>7</v>
      </c>
      <c r="H33" s="3" t="s">
        <v>15</v>
      </c>
      <c r="I33" s="1" t="s">
        <v>21</v>
      </c>
    </row>
    <row r="34" spans="1:9" x14ac:dyDescent="0.25">
      <c r="A34" s="3" t="s">
        <v>29</v>
      </c>
      <c r="B34" s="5">
        <v>-0.27078816104690501</v>
      </c>
      <c r="C34" s="5">
        <f t="shared" si="0"/>
        <v>-0.50695028641034423</v>
      </c>
      <c r="D34" s="5">
        <f t="shared" si="1"/>
        <v>-3.4626035683465756E-2</v>
      </c>
      <c r="E34" s="5">
        <v>0.120490880287469</v>
      </c>
      <c r="F34" s="4">
        <v>2.4621189431734199E-2</v>
      </c>
      <c r="G34" s="3" t="s">
        <v>8</v>
      </c>
      <c r="H34" s="3" t="s">
        <v>14</v>
      </c>
      <c r="I34" s="1" t="s">
        <v>21</v>
      </c>
    </row>
    <row r="35" spans="1:9" x14ac:dyDescent="0.25">
      <c r="A35" s="3" t="s">
        <v>29</v>
      </c>
      <c r="B35" s="5">
        <v>-9.30116265096263E-2</v>
      </c>
      <c r="C35" s="5">
        <f t="shared" si="0"/>
        <v>-0.37206926664958889</v>
      </c>
      <c r="D35" s="5">
        <f t="shared" si="1"/>
        <v>0.18604601363033629</v>
      </c>
      <c r="E35" s="5">
        <v>0.14237634701018501</v>
      </c>
      <c r="F35" s="4">
        <v>0.51357874502249401</v>
      </c>
      <c r="G35" s="3" t="s">
        <v>8</v>
      </c>
      <c r="H35" s="3" t="s">
        <v>15</v>
      </c>
      <c r="I35" s="1" t="s">
        <v>21</v>
      </c>
    </row>
    <row r="36" spans="1:9" x14ac:dyDescent="0.25">
      <c r="A36" s="3" t="s">
        <v>30</v>
      </c>
      <c r="B36" s="5">
        <v>9.9872139018604894E-2</v>
      </c>
      <c r="C36" s="5">
        <f t="shared" si="0"/>
        <v>-0.17893220485547626</v>
      </c>
      <c r="D36" s="5">
        <f t="shared" si="1"/>
        <v>0.37867648289268607</v>
      </c>
      <c r="E36" s="5">
        <v>0.14224711422146999</v>
      </c>
      <c r="F36" s="4">
        <v>0.48261871453480598</v>
      </c>
      <c r="G36" s="3" t="s">
        <v>8</v>
      </c>
      <c r="H36" s="3" t="s">
        <v>14</v>
      </c>
      <c r="I36" s="1" t="s">
        <v>21</v>
      </c>
    </row>
    <row r="37" spans="1:9" x14ac:dyDescent="0.25">
      <c r="A37" s="3" t="s">
        <v>30</v>
      </c>
      <c r="B37" s="5">
        <v>0.21089000124899099</v>
      </c>
      <c r="C37" s="5">
        <f t="shared" si="0"/>
        <v>-5.8552136012815004E-2</v>
      </c>
      <c r="D37" s="5">
        <f t="shared" si="1"/>
        <v>0.48033213851079698</v>
      </c>
      <c r="E37" s="5">
        <v>0.13747047819479899</v>
      </c>
      <c r="F37" s="4">
        <v>0.125017542678798</v>
      </c>
      <c r="G37" s="3" t="s">
        <v>8</v>
      </c>
      <c r="H37" s="3" t="s">
        <v>15</v>
      </c>
      <c r="I37" s="1" t="s">
        <v>21</v>
      </c>
    </row>
    <row r="38" spans="1:9" x14ac:dyDescent="0.25">
      <c r="A38" s="3" t="s">
        <v>31</v>
      </c>
      <c r="B38" s="5">
        <v>-0.221091080379997</v>
      </c>
      <c r="C38" s="5">
        <f t="shared" si="0"/>
        <v>-1.2128834195470499</v>
      </c>
      <c r="D38" s="5">
        <f t="shared" si="1"/>
        <v>0.77070125878705598</v>
      </c>
      <c r="E38" s="5">
        <v>0.50601649957502703</v>
      </c>
      <c r="F38" s="4">
        <v>0.66216821650383695</v>
      </c>
      <c r="G38" s="3" t="s">
        <v>8</v>
      </c>
      <c r="H38" s="3" t="s">
        <v>14</v>
      </c>
      <c r="I38" s="1" t="s">
        <v>21</v>
      </c>
    </row>
    <row r="39" spans="1:9" x14ac:dyDescent="0.25">
      <c r="A39" s="3" t="s">
        <v>31</v>
      </c>
      <c r="B39" s="5">
        <v>1.5194908630500199</v>
      </c>
      <c r="C39" s="5">
        <f t="shared" si="0"/>
        <v>-0.26645984272809775</v>
      </c>
      <c r="D39" s="5">
        <f t="shared" si="1"/>
        <v>3.3054415688281376</v>
      </c>
      <c r="E39" s="5">
        <v>0.91119933968271305</v>
      </c>
      <c r="F39" s="4">
        <v>9.5406882679161004E-2</v>
      </c>
      <c r="G39" s="3" t="s">
        <v>8</v>
      </c>
      <c r="H39" s="3" t="s">
        <v>15</v>
      </c>
      <c r="I39" s="1" t="s">
        <v>21</v>
      </c>
    </row>
    <row r="40" spans="1:9" x14ac:dyDescent="0.25">
      <c r="A40" s="3" t="s">
        <v>32</v>
      </c>
      <c r="B40" s="5">
        <v>7.0788903198648806E-2</v>
      </c>
      <c r="C40" s="5">
        <f t="shared" si="0"/>
        <v>6.8762119583012163E-2</v>
      </c>
      <c r="D40" s="5">
        <f t="shared" si="1"/>
        <v>7.2815686814285449E-2</v>
      </c>
      <c r="E40" s="5">
        <v>1.034073273284E-3</v>
      </c>
      <c r="F40" s="4">
        <v>0</v>
      </c>
      <c r="G40" s="3" t="s">
        <v>8</v>
      </c>
      <c r="H40" s="3" t="s">
        <v>14</v>
      </c>
      <c r="I40" s="1" t="s">
        <v>21</v>
      </c>
    </row>
    <row r="41" spans="1:9" x14ac:dyDescent="0.25">
      <c r="A41" s="3" t="s">
        <v>32</v>
      </c>
      <c r="B41" s="5">
        <v>-0.28217877488972298</v>
      </c>
      <c r="C41" s="5">
        <f t="shared" si="0"/>
        <v>-1.5450347680495824</v>
      </c>
      <c r="D41" s="5">
        <f t="shared" si="1"/>
        <v>0.98067721827013632</v>
      </c>
      <c r="E41" s="5">
        <v>0.644314282224418</v>
      </c>
      <c r="F41" s="4">
        <v>0.66142291227362404</v>
      </c>
      <c r="G41" s="3" t="s">
        <v>8</v>
      </c>
      <c r="H41" s="3" t="s">
        <v>15</v>
      </c>
      <c r="I41" s="1" t="s">
        <v>21</v>
      </c>
    </row>
    <row r="42" spans="1:9" x14ac:dyDescent="0.25">
      <c r="A42" s="3" t="s">
        <v>29</v>
      </c>
      <c r="B42" s="5">
        <v>2.9651241255761199E-2</v>
      </c>
      <c r="C42" s="5">
        <f t="shared" si="0"/>
        <v>-0.20004788429949899</v>
      </c>
      <c r="D42" s="5">
        <f t="shared" si="1"/>
        <v>0.25935036681102136</v>
      </c>
      <c r="E42" s="5">
        <v>0.11719343140574499</v>
      </c>
      <c r="F42" s="4">
        <v>0.80026083952955396</v>
      </c>
      <c r="G42" s="3" t="s">
        <v>9</v>
      </c>
      <c r="H42" s="3" t="s">
        <v>14</v>
      </c>
      <c r="I42" s="1" t="s">
        <v>21</v>
      </c>
    </row>
    <row r="43" spans="1:9" x14ac:dyDescent="0.25">
      <c r="A43" s="3" t="s">
        <v>29</v>
      </c>
      <c r="B43" s="5">
        <v>-0.238096216805356</v>
      </c>
      <c r="C43" s="5">
        <f t="shared" si="0"/>
        <v>-0.56354885005089517</v>
      </c>
      <c r="D43" s="5">
        <f t="shared" si="1"/>
        <v>8.7356416440183188E-2</v>
      </c>
      <c r="E43" s="5">
        <v>0.16604726185996899</v>
      </c>
      <c r="F43" s="4">
        <v>0.15160519768417599</v>
      </c>
      <c r="G43" s="3" t="s">
        <v>9</v>
      </c>
      <c r="H43" s="3" t="s">
        <v>15</v>
      </c>
      <c r="I43" s="1" t="s">
        <v>21</v>
      </c>
    </row>
    <row r="44" spans="1:9" x14ac:dyDescent="0.25">
      <c r="A44" s="3" t="s">
        <v>30</v>
      </c>
      <c r="B44" s="5">
        <v>0.11207890530127899</v>
      </c>
      <c r="C44" s="5">
        <f t="shared" si="0"/>
        <v>-0.15897402284372053</v>
      </c>
      <c r="D44" s="5">
        <f t="shared" si="1"/>
        <v>0.38313183344627855</v>
      </c>
      <c r="E44" s="5">
        <v>0.13829231027806099</v>
      </c>
      <c r="F44" s="4">
        <v>0.41768651759481801</v>
      </c>
      <c r="G44" s="3" t="s">
        <v>9</v>
      </c>
      <c r="H44" s="3" t="s">
        <v>14</v>
      </c>
      <c r="I44" s="1" t="s">
        <v>21</v>
      </c>
    </row>
    <row r="45" spans="1:9" x14ac:dyDescent="0.25">
      <c r="A45" s="3" t="s">
        <v>30</v>
      </c>
      <c r="B45" s="5">
        <v>0.63562884074813997</v>
      </c>
      <c r="C45" s="5">
        <f t="shared" si="0"/>
        <v>0.32142316397740711</v>
      </c>
      <c r="D45" s="5">
        <f t="shared" si="1"/>
        <v>0.94983451751887282</v>
      </c>
      <c r="E45" s="5">
        <v>0.16030901876057799</v>
      </c>
      <c r="F45" s="4">
        <v>7.3490191520533701E-5</v>
      </c>
      <c r="G45" s="3" t="s">
        <v>9</v>
      </c>
      <c r="H45" s="3" t="s">
        <v>15</v>
      </c>
      <c r="I45" s="1" t="s">
        <v>21</v>
      </c>
    </row>
    <row r="46" spans="1:9" x14ac:dyDescent="0.25">
      <c r="A46" s="3" t="s">
        <v>31</v>
      </c>
      <c r="B46" s="5">
        <v>9.5491704775576905E-2</v>
      </c>
      <c r="C46" s="5">
        <f t="shared" si="0"/>
        <v>-0.86896362350149414</v>
      </c>
      <c r="D46" s="5">
        <f t="shared" si="1"/>
        <v>1.0599470330526479</v>
      </c>
      <c r="E46" s="5">
        <v>0.49206904503932197</v>
      </c>
      <c r="F46" s="4">
        <v>0.84612857585675305</v>
      </c>
      <c r="G46" s="3" t="s">
        <v>9</v>
      </c>
      <c r="H46" s="3" t="s">
        <v>14</v>
      </c>
      <c r="I46" s="1" t="s">
        <v>21</v>
      </c>
    </row>
    <row r="47" spans="1:9" x14ac:dyDescent="0.25">
      <c r="A47" s="3" t="s">
        <v>31</v>
      </c>
      <c r="B47" s="5">
        <v>-0.703666790484206</v>
      </c>
      <c r="C47" s="5">
        <f t="shared" si="0"/>
        <v>-2.7867200336626157</v>
      </c>
      <c r="D47" s="5">
        <f t="shared" si="1"/>
        <v>1.3793864526942035</v>
      </c>
      <c r="E47" s="5">
        <v>1.06278226692776</v>
      </c>
      <c r="F47" s="4">
        <v>0.50791097534782303</v>
      </c>
      <c r="G47" s="3" t="s">
        <v>9</v>
      </c>
      <c r="H47" s="3" t="s">
        <v>15</v>
      </c>
      <c r="I47" s="1" t="s">
        <v>21</v>
      </c>
    </row>
    <row r="48" spans="1:9" x14ac:dyDescent="0.25">
      <c r="A48" s="3" t="s">
        <v>32</v>
      </c>
      <c r="B48" s="5">
        <v>7.9575655100193896E-4</v>
      </c>
      <c r="C48" s="5">
        <f t="shared" si="0"/>
        <v>-2.0990028468261142E-4</v>
      </c>
      <c r="D48" s="5">
        <f t="shared" si="1"/>
        <v>1.8014133866864892E-3</v>
      </c>
      <c r="E48" s="5">
        <v>5.1309022228803597E-4</v>
      </c>
      <c r="F48" s="4">
        <v>0.120930774928603</v>
      </c>
      <c r="G48" s="3" t="s">
        <v>9</v>
      </c>
      <c r="H48" s="3" t="s">
        <v>14</v>
      </c>
      <c r="I48" s="1" t="s">
        <v>21</v>
      </c>
    </row>
    <row r="49" spans="1:9" x14ac:dyDescent="0.25">
      <c r="A49" s="3" t="s">
        <v>32</v>
      </c>
      <c r="B49" s="5">
        <v>-7.1772948041730397E-3</v>
      </c>
      <c r="C49" s="5">
        <f t="shared" si="0"/>
        <v>-1.4801111522132533</v>
      </c>
      <c r="D49" s="5">
        <f t="shared" si="1"/>
        <v>1.4657565626049072</v>
      </c>
      <c r="E49" s="5">
        <v>0.75149686602504095</v>
      </c>
      <c r="F49" s="4">
        <v>0.99237982549994797</v>
      </c>
      <c r="G49" s="3" t="s">
        <v>9</v>
      </c>
      <c r="H49" s="3" t="s">
        <v>15</v>
      </c>
      <c r="I49" s="1" t="s">
        <v>21</v>
      </c>
    </row>
    <row r="50" spans="1:9" x14ac:dyDescent="0.25">
      <c r="A50" s="3" t="s">
        <v>29</v>
      </c>
      <c r="B50" s="5">
        <v>8.1435262088740495E-2</v>
      </c>
      <c r="C50" s="5">
        <f t="shared" si="0"/>
        <v>-0.10430947896738255</v>
      </c>
      <c r="D50" s="5">
        <f t="shared" si="1"/>
        <v>0.26718000314486356</v>
      </c>
      <c r="E50" s="5">
        <v>9.4767725028634203E-2</v>
      </c>
      <c r="F50" s="4">
        <v>0.39017195962338702</v>
      </c>
      <c r="G50" s="3" t="s">
        <v>10</v>
      </c>
      <c r="H50" s="3" t="s">
        <v>14</v>
      </c>
      <c r="I50" s="1" t="s">
        <v>21</v>
      </c>
    </row>
    <row r="51" spans="1:9" x14ac:dyDescent="0.25">
      <c r="A51" s="3" t="s">
        <v>29</v>
      </c>
      <c r="B51" s="5">
        <v>-0.140893825999752</v>
      </c>
      <c r="C51" s="5">
        <f t="shared" si="0"/>
        <v>-0.35426545503265811</v>
      </c>
      <c r="D51" s="5">
        <f t="shared" si="1"/>
        <v>7.2477803033154098E-2</v>
      </c>
      <c r="E51" s="5">
        <v>0.108863076037197</v>
      </c>
      <c r="F51" s="4">
        <v>0.19559201542142199</v>
      </c>
      <c r="G51" s="3" t="s">
        <v>10</v>
      </c>
      <c r="H51" s="3" t="s">
        <v>15</v>
      </c>
      <c r="I51" s="1" t="s">
        <v>21</v>
      </c>
    </row>
    <row r="52" spans="1:9" x14ac:dyDescent="0.25">
      <c r="A52" s="3" t="s">
        <v>30</v>
      </c>
      <c r="B52" s="5">
        <v>-0.12824069985393199</v>
      </c>
      <c r="C52" s="5">
        <f t="shared" si="0"/>
        <v>-0.34747317165547548</v>
      </c>
      <c r="D52" s="5">
        <f t="shared" si="1"/>
        <v>9.0991771947611488E-2</v>
      </c>
      <c r="E52" s="5">
        <v>0.111853301939563</v>
      </c>
      <c r="F52" s="4">
        <v>0.25159147121768499</v>
      </c>
      <c r="G52" s="3" t="s">
        <v>10</v>
      </c>
      <c r="H52" s="3" t="s">
        <v>14</v>
      </c>
      <c r="I52" s="1" t="s">
        <v>21</v>
      </c>
    </row>
    <row r="53" spans="1:9" x14ac:dyDescent="0.25">
      <c r="A53" s="3" t="s">
        <v>30</v>
      </c>
      <c r="B53" s="5">
        <v>-3.2413722283964101E-2</v>
      </c>
      <c r="C53" s="5">
        <f t="shared" si="0"/>
        <v>-0.23840322566472816</v>
      </c>
      <c r="D53" s="5">
        <f t="shared" si="1"/>
        <v>0.17357578109679994</v>
      </c>
      <c r="E53" s="5">
        <v>0.105096685398349</v>
      </c>
      <c r="F53" s="4">
        <v>0.757765467910682</v>
      </c>
      <c r="G53" s="3" t="s">
        <v>10</v>
      </c>
      <c r="H53" s="3" t="s">
        <v>15</v>
      </c>
      <c r="I53" s="1" t="s">
        <v>21</v>
      </c>
    </row>
    <row r="54" spans="1:9" x14ac:dyDescent="0.25">
      <c r="A54" s="3" t="s">
        <v>31</v>
      </c>
      <c r="B54" s="5">
        <v>-8.3674093776441499E-2</v>
      </c>
      <c r="C54" s="5">
        <f t="shared" si="0"/>
        <v>-0.86382891935600337</v>
      </c>
      <c r="D54" s="5">
        <f t="shared" si="1"/>
        <v>0.69648073180312031</v>
      </c>
      <c r="E54" s="5">
        <v>0.398038176316103</v>
      </c>
      <c r="F54" s="4">
        <v>0.83349990019001097</v>
      </c>
      <c r="G54" s="3" t="s">
        <v>10</v>
      </c>
      <c r="H54" s="3" t="s">
        <v>14</v>
      </c>
      <c r="I54" s="1" t="s">
        <v>21</v>
      </c>
    </row>
    <row r="55" spans="1:9" x14ac:dyDescent="0.25">
      <c r="A55" s="3" t="s">
        <v>31</v>
      </c>
      <c r="B55" s="5">
        <v>-1.2934375005662699</v>
      </c>
      <c r="C55" s="5">
        <f t="shared" si="0"/>
        <v>-2.6589891164072075</v>
      </c>
      <c r="D55" s="5">
        <f t="shared" si="1"/>
        <v>7.2114115274667601E-2</v>
      </c>
      <c r="E55" s="5">
        <v>0.69671000808211103</v>
      </c>
      <c r="F55" s="4">
        <v>6.3389098942758501E-2</v>
      </c>
      <c r="G55" s="3" t="s">
        <v>10</v>
      </c>
      <c r="H55" s="3" t="s">
        <v>15</v>
      </c>
      <c r="I55" s="1" t="s">
        <v>21</v>
      </c>
    </row>
    <row r="56" spans="1:9" x14ac:dyDescent="0.25">
      <c r="A56" s="3" t="s">
        <v>32</v>
      </c>
      <c r="B56" s="5">
        <v>-8.7708487566684201E-3</v>
      </c>
      <c r="C56" s="5">
        <f t="shared" si="0"/>
        <v>-1.0360621812124953E-2</v>
      </c>
      <c r="D56" s="5">
        <f t="shared" si="1"/>
        <v>-7.1810757012118875E-3</v>
      </c>
      <c r="E56" s="5">
        <v>8.1110870176353698E-4</v>
      </c>
      <c r="F56" s="4">
        <v>3.22643034695259E-27</v>
      </c>
      <c r="G56" s="3" t="s">
        <v>10</v>
      </c>
      <c r="H56" s="3" t="s">
        <v>14</v>
      </c>
      <c r="I56" s="1" t="s">
        <v>21</v>
      </c>
    </row>
    <row r="57" spans="1:9" x14ac:dyDescent="0.25">
      <c r="A57" s="3" t="s">
        <v>32</v>
      </c>
      <c r="B57" s="5">
        <v>0.831164209769502</v>
      </c>
      <c r="C57" s="5">
        <f t="shared" si="0"/>
        <v>-0.13441879194977657</v>
      </c>
      <c r="D57" s="5">
        <f t="shared" si="1"/>
        <v>1.7967472114887806</v>
      </c>
      <c r="E57" s="5">
        <v>0.49264438863228499</v>
      </c>
      <c r="F57" s="4">
        <v>9.1580999941821298E-2</v>
      </c>
      <c r="G57" s="3" t="s">
        <v>10</v>
      </c>
      <c r="H57" s="3" t="s">
        <v>15</v>
      </c>
      <c r="I57" s="1" t="s">
        <v>21</v>
      </c>
    </row>
    <row r="58" spans="1:9" x14ac:dyDescent="0.25">
      <c r="A58" s="3" t="s">
        <v>29</v>
      </c>
      <c r="B58" s="5">
        <v>-1.0272687382004901E-2</v>
      </c>
      <c r="C58" s="5">
        <f t="shared" si="0"/>
        <v>-0.11300547850883516</v>
      </c>
      <c r="D58" s="5">
        <f t="shared" si="1"/>
        <v>9.2460103744825356E-2</v>
      </c>
      <c r="E58" s="5">
        <v>5.24146893504236E-2</v>
      </c>
      <c r="F58" s="4">
        <v>0.84461993556919601</v>
      </c>
      <c r="G58" s="3" t="s">
        <v>11</v>
      </c>
      <c r="H58" s="3" t="s">
        <v>14</v>
      </c>
      <c r="I58" s="1" t="s">
        <v>21</v>
      </c>
    </row>
    <row r="59" spans="1:9" x14ac:dyDescent="0.25">
      <c r="A59" s="3" t="s">
        <v>29</v>
      </c>
      <c r="B59" s="5">
        <v>-8.1397908773556599E-2</v>
      </c>
      <c r="C59" s="5">
        <f t="shared" si="0"/>
        <v>-0.20626324877192903</v>
      </c>
      <c r="D59" s="5">
        <f t="shared" si="1"/>
        <v>4.3467431224815847E-2</v>
      </c>
      <c r="E59" s="5">
        <v>6.3706806121618595E-2</v>
      </c>
      <c r="F59" s="4">
        <v>0.20136264005739801</v>
      </c>
      <c r="G59" s="3" t="s">
        <v>11</v>
      </c>
      <c r="H59" s="3" t="s">
        <v>15</v>
      </c>
      <c r="I59" s="1" t="s">
        <v>21</v>
      </c>
    </row>
    <row r="60" spans="1:9" x14ac:dyDescent="0.25">
      <c r="A60" s="3" t="s">
        <v>30</v>
      </c>
      <c r="B60" s="5">
        <v>-5.6908615192649899E-2</v>
      </c>
      <c r="C60" s="5">
        <f t="shared" si="0"/>
        <v>-0.17815222571016603</v>
      </c>
      <c r="D60" s="5">
        <f t="shared" si="1"/>
        <v>6.4334995324866251E-2</v>
      </c>
      <c r="E60" s="5">
        <v>6.1858984957916398E-2</v>
      </c>
      <c r="F60" s="4">
        <v>0.35759190898809301</v>
      </c>
      <c r="G60" s="3" t="s">
        <v>11</v>
      </c>
      <c r="H60" s="3" t="s">
        <v>14</v>
      </c>
      <c r="I60" s="1" t="s">
        <v>21</v>
      </c>
    </row>
    <row r="61" spans="1:9" x14ac:dyDescent="0.25">
      <c r="A61" s="3" t="s">
        <v>30</v>
      </c>
      <c r="B61" s="5">
        <v>-4.9255431552495003E-2</v>
      </c>
      <c r="C61" s="5">
        <f t="shared" si="0"/>
        <v>-0.16979931813173199</v>
      </c>
      <c r="D61" s="5">
        <f t="shared" si="1"/>
        <v>7.128845502674197E-2</v>
      </c>
      <c r="E61" s="5">
        <v>6.15019829485903E-2</v>
      </c>
      <c r="F61" s="4">
        <v>0.42320749405464803</v>
      </c>
      <c r="G61" s="3" t="s">
        <v>11</v>
      </c>
      <c r="H61" s="3" t="s">
        <v>15</v>
      </c>
      <c r="I61" s="1" t="s">
        <v>21</v>
      </c>
    </row>
    <row r="62" spans="1:9" x14ac:dyDescent="0.25">
      <c r="A62" s="3" t="s">
        <v>31</v>
      </c>
      <c r="B62" s="5">
        <v>-8.0821979493086199E-2</v>
      </c>
      <c r="C62" s="5">
        <f t="shared" si="0"/>
        <v>-0.51227486217817197</v>
      </c>
      <c r="D62" s="5">
        <f t="shared" si="1"/>
        <v>0.35063090319199963</v>
      </c>
      <c r="E62" s="5">
        <v>0.22012902177810501</v>
      </c>
      <c r="F62" s="4">
        <v>0.71350350349049096</v>
      </c>
      <c r="G62" s="3" t="s">
        <v>11</v>
      </c>
      <c r="H62" s="3" t="s">
        <v>14</v>
      </c>
      <c r="I62" s="1" t="s">
        <v>21</v>
      </c>
    </row>
    <row r="63" spans="1:9" x14ac:dyDescent="0.25">
      <c r="A63" s="3" t="s">
        <v>31</v>
      </c>
      <c r="B63" s="5">
        <v>-0.66816588426192203</v>
      </c>
      <c r="C63" s="5">
        <f t="shared" si="0"/>
        <v>-1.4673253261903656</v>
      </c>
      <c r="D63" s="5">
        <f t="shared" si="1"/>
        <v>0.13099355766652143</v>
      </c>
      <c r="E63" s="5">
        <v>0.40773440914716502</v>
      </c>
      <c r="F63" s="4">
        <v>0.10127611342743301</v>
      </c>
      <c r="G63" s="3" t="s">
        <v>11</v>
      </c>
      <c r="H63" s="3" t="s">
        <v>15</v>
      </c>
      <c r="I63" s="1" t="s">
        <v>21</v>
      </c>
    </row>
    <row r="64" spans="1:9" x14ac:dyDescent="0.25">
      <c r="A64" s="3" t="s">
        <v>32</v>
      </c>
      <c r="B64" s="5">
        <v>0.16392612102791199</v>
      </c>
      <c r="C64" s="5">
        <f t="shared" si="0"/>
        <v>0.16304690940932182</v>
      </c>
      <c r="D64" s="5">
        <f t="shared" si="1"/>
        <v>0.16480533264650216</v>
      </c>
      <c r="E64" s="5">
        <v>4.4857735642355899E-4</v>
      </c>
      <c r="F64" s="4">
        <v>0</v>
      </c>
      <c r="G64" s="3" t="s">
        <v>11</v>
      </c>
      <c r="H64" s="3" t="s">
        <v>14</v>
      </c>
      <c r="I64" s="1" t="s">
        <v>21</v>
      </c>
    </row>
    <row r="65" spans="1:9" x14ac:dyDescent="0.25">
      <c r="A65" s="3" t="s">
        <v>32</v>
      </c>
      <c r="B65" s="5">
        <v>0.55186568725986795</v>
      </c>
      <c r="C65" s="5">
        <f t="shared" si="0"/>
        <v>-1.3220779670625515E-2</v>
      </c>
      <c r="D65" s="5">
        <f t="shared" si="1"/>
        <v>1.1169521541903613</v>
      </c>
      <c r="E65" s="5">
        <v>0.28830942190331299</v>
      </c>
      <c r="F65" s="4">
        <v>5.5607441755078903E-2</v>
      </c>
      <c r="G65" s="3" t="s">
        <v>11</v>
      </c>
      <c r="H65" s="3" t="s">
        <v>15</v>
      </c>
      <c r="I65" s="1" t="s">
        <v>21</v>
      </c>
    </row>
    <row r="66" spans="1:9" x14ac:dyDescent="0.25">
      <c r="A66" s="3" t="s">
        <v>29</v>
      </c>
      <c r="B66" s="5">
        <v>8.54870508199327E-2</v>
      </c>
      <c r="C66" s="5">
        <f t="shared" si="0"/>
        <v>-0.17164733920567382</v>
      </c>
      <c r="D66" s="5">
        <f t="shared" si="1"/>
        <v>0.34262144084553919</v>
      </c>
      <c r="E66" s="5">
        <v>0.131191015319187</v>
      </c>
      <c r="F66" s="4">
        <v>0.51464894058711896</v>
      </c>
      <c r="G66" s="3" t="s">
        <v>12</v>
      </c>
      <c r="H66" s="3" t="s">
        <v>14</v>
      </c>
      <c r="I66" s="1" t="s">
        <v>21</v>
      </c>
    </row>
    <row r="67" spans="1:9" x14ac:dyDescent="0.25">
      <c r="A67" s="3" t="s">
        <v>29</v>
      </c>
      <c r="B67" s="5">
        <v>-0.166984032271182</v>
      </c>
      <c r="C67" s="5">
        <f t="shared" ref="C67:C130" si="2">B67-1.96*E67</f>
        <v>-0.39998067180455521</v>
      </c>
      <c r="D67" s="5">
        <f t="shared" ref="D67:D130" si="3">B67+1.96*E67</f>
        <v>6.6012607262191214E-2</v>
      </c>
      <c r="E67" s="5">
        <v>0.11887583649661899</v>
      </c>
      <c r="F67" s="4">
        <v>0.16011998381829301</v>
      </c>
      <c r="G67" s="3" t="s">
        <v>12</v>
      </c>
      <c r="H67" s="3" t="s">
        <v>15</v>
      </c>
      <c r="I67" s="1" t="s">
        <v>21</v>
      </c>
    </row>
    <row r="68" spans="1:9" x14ac:dyDescent="0.25">
      <c r="A68" s="3" t="s">
        <v>30</v>
      </c>
      <c r="B68" s="5">
        <v>-9.7403481814015605E-2</v>
      </c>
      <c r="C68" s="5">
        <f t="shared" si="2"/>
        <v>-0.39784224282660047</v>
      </c>
      <c r="D68" s="5">
        <f t="shared" si="3"/>
        <v>0.20303527919856929</v>
      </c>
      <c r="E68" s="5">
        <v>0.153285082149278</v>
      </c>
      <c r="F68" s="4">
        <v>0.52514569802792999</v>
      </c>
      <c r="G68" s="3" t="s">
        <v>12</v>
      </c>
      <c r="H68" s="3" t="s">
        <v>14</v>
      </c>
      <c r="I68" s="1" t="s">
        <v>21</v>
      </c>
    </row>
    <row r="69" spans="1:9" x14ac:dyDescent="0.25">
      <c r="A69" s="3" t="s">
        <v>30</v>
      </c>
      <c r="B69" s="5">
        <v>0.30324993204873102</v>
      </c>
      <c r="C69" s="5">
        <f t="shared" si="2"/>
        <v>8.3831672367559701E-2</v>
      </c>
      <c r="D69" s="5">
        <f t="shared" si="3"/>
        <v>0.52266819172990231</v>
      </c>
      <c r="E69" s="5">
        <v>0.111948091674067</v>
      </c>
      <c r="F69" s="4">
        <v>6.7545193746578096E-3</v>
      </c>
      <c r="G69" s="3" t="s">
        <v>12</v>
      </c>
      <c r="H69" s="3" t="s">
        <v>15</v>
      </c>
      <c r="I69" s="1" t="s">
        <v>21</v>
      </c>
    </row>
    <row r="70" spans="1:9" x14ac:dyDescent="0.25">
      <c r="A70" s="3" t="s">
        <v>31</v>
      </c>
      <c r="B70" s="5">
        <v>-0.48621992613573001</v>
      </c>
      <c r="C70" s="5">
        <f t="shared" si="2"/>
        <v>-2.1313745392499452</v>
      </c>
      <c r="D70" s="5">
        <f t="shared" si="3"/>
        <v>1.1589346869784853</v>
      </c>
      <c r="E70" s="5">
        <v>0.83936459852766099</v>
      </c>
      <c r="F70" s="4">
        <v>0.56240986142382399</v>
      </c>
      <c r="G70" s="3" t="s">
        <v>12</v>
      </c>
      <c r="H70" s="3" t="s">
        <v>14</v>
      </c>
      <c r="I70" s="1" t="s">
        <v>21</v>
      </c>
    </row>
    <row r="71" spans="1:9" x14ac:dyDescent="0.25">
      <c r="A71" s="3" t="s">
        <v>31</v>
      </c>
      <c r="B71" s="5">
        <v>2.2282337677263402</v>
      </c>
      <c r="C71" s="5">
        <f t="shared" si="2"/>
        <v>0.93143405220810105</v>
      </c>
      <c r="D71" s="5">
        <f t="shared" si="3"/>
        <v>3.5250334832445791</v>
      </c>
      <c r="E71" s="5">
        <v>0.66163250791746897</v>
      </c>
      <c r="F71" s="4">
        <v>7.5843137259431505E-4</v>
      </c>
      <c r="G71" s="3" t="s">
        <v>12</v>
      </c>
      <c r="H71" s="3" t="s">
        <v>15</v>
      </c>
      <c r="I71" s="1" t="s">
        <v>21</v>
      </c>
    </row>
    <row r="72" spans="1:9" x14ac:dyDescent="0.25">
      <c r="A72" s="3" t="s">
        <v>32</v>
      </c>
      <c r="B72" s="5">
        <v>2.8603656236372E-2</v>
      </c>
      <c r="C72" s="5">
        <f t="shared" si="2"/>
        <v>2.6447552121239327E-2</v>
      </c>
      <c r="D72" s="5">
        <f t="shared" si="3"/>
        <v>3.0759760351504673E-2</v>
      </c>
      <c r="E72" s="5">
        <v>1.10005311996565E-3</v>
      </c>
      <c r="F72" s="4">
        <v>1.28457364353138E-147</v>
      </c>
      <c r="G72" s="3" t="s">
        <v>12</v>
      </c>
      <c r="H72" s="3" t="s">
        <v>14</v>
      </c>
      <c r="I72" s="1" t="s">
        <v>21</v>
      </c>
    </row>
    <row r="73" spans="1:9" x14ac:dyDescent="0.25">
      <c r="A73" s="3" t="s">
        <v>32</v>
      </c>
      <c r="B73" s="5">
        <v>-0.32232981686479001</v>
      </c>
      <c r="C73" s="5">
        <f t="shared" si="2"/>
        <v>-1.6192878072929431</v>
      </c>
      <c r="D73" s="5">
        <f t="shared" si="3"/>
        <v>0.97462817356336295</v>
      </c>
      <c r="E73" s="5">
        <v>0.66171326042252698</v>
      </c>
      <c r="F73" s="4">
        <v>0.62618004438488595</v>
      </c>
      <c r="G73" s="3" t="s">
        <v>12</v>
      </c>
      <c r="H73" s="3" t="s">
        <v>15</v>
      </c>
      <c r="I73" s="1" t="s">
        <v>21</v>
      </c>
    </row>
    <row r="74" spans="1:9" x14ac:dyDescent="0.25">
      <c r="A74" s="3" t="s">
        <v>29</v>
      </c>
      <c r="B74" s="5">
        <v>0.116468710267637</v>
      </c>
      <c r="C74" s="5">
        <f t="shared" si="2"/>
        <v>-0.11219298614463941</v>
      </c>
      <c r="D74" s="5">
        <f t="shared" si="3"/>
        <v>0.3451304066799134</v>
      </c>
      <c r="E74" s="5">
        <v>0.11666413082259</v>
      </c>
      <c r="F74" s="4">
        <v>0.31812748753009201</v>
      </c>
      <c r="G74" s="3" t="s">
        <v>13</v>
      </c>
      <c r="H74" s="3" t="s">
        <v>14</v>
      </c>
      <c r="I74" s="1" t="s">
        <v>21</v>
      </c>
    </row>
    <row r="75" spans="1:9" x14ac:dyDescent="0.25">
      <c r="A75" s="3" t="s">
        <v>29</v>
      </c>
      <c r="B75" s="5">
        <v>4.4819178555160502E-2</v>
      </c>
      <c r="C75" s="5">
        <f t="shared" si="2"/>
        <v>-0.22669086909193842</v>
      </c>
      <c r="D75" s="5">
        <f t="shared" si="3"/>
        <v>0.31632922620225939</v>
      </c>
      <c r="E75" s="5">
        <v>0.13852553451382599</v>
      </c>
      <c r="F75" s="4">
        <v>0.74628423328281901</v>
      </c>
      <c r="G75" s="3" t="s">
        <v>13</v>
      </c>
      <c r="H75" s="3" t="s">
        <v>15</v>
      </c>
      <c r="I75" s="1" t="s">
        <v>21</v>
      </c>
    </row>
    <row r="76" spans="1:9" x14ac:dyDescent="0.25">
      <c r="A76" s="3" t="s">
        <v>30</v>
      </c>
      <c r="B76" s="5">
        <v>-4.98427181821181E-2</v>
      </c>
      <c r="C76" s="5">
        <f t="shared" si="2"/>
        <v>-0.31972375866819158</v>
      </c>
      <c r="D76" s="5">
        <f t="shared" si="3"/>
        <v>0.22003832230395537</v>
      </c>
      <c r="E76" s="5">
        <v>0.13769440841126199</v>
      </c>
      <c r="F76" s="4">
        <v>0.71736824826119205</v>
      </c>
      <c r="G76" s="3" t="s">
        <v>13</v>
      </c>
      <c r="H76" s="3" t="s">
        <v>14</v>
      </c>
      <c r="I76" s="1" t="s">
        <v>21</v>
      </c>
    </row>
    <row r="77" spans="1:9" x14ac:dyDescent="0.25">
      <c r="A77" s="3" t="s">
        <v>30</v>
      </c>
      <c r="B77" s="5">
        <v>0.23122123997917499</v>
      </c>
      <c r="C77" s="5">
        <f t="shared" si="2"/>
        <v>-3.0889697967349805E-2</v>
      </c>
      <c r="D77" s="5">
        <f t="shared" si="3"/>
        <v>0.49333217792569978</v>
      </c>
      <c r="E77" s="5">
        <v>0.13373007038088</v>
      </c>
      <c r="F77" s="4">
        <v>8.3812607970623301E-2</v>
      </c>
      <c r="G77" s="3" t="s">
        <v>13</v>
      </c>
      <c r="H77" s="3" t="s">
        <v>15</v>
      </c>
      <c r="I77" s="1" t="s">
        <v>21</v>
      </c>
    </row>
    <row r="78" spans="1:9" x14ac:dyDescent="0.25">
      <c r="A78" s="3" t="s">
        <v>31</v>
      </c>
      <c r="B78" s="5">
        <v>-0.22374330873705101</v>
      </c>
      <c r="C78" s="5">
        <f t="shared" si="2"/>
        <v>-1.1840806477658006</v>
      </c>
      <c r="D78" s="5">
        <f t="shared" si="3"/>
        <v>0.73659403029169868</v>
      </c>
      <c r="E78" s="5">
        <v>0.48996803011670897</v>
      </c>
      <c r="F78" s="4">
        <v>0.64792583224579303</v>
      </c>
      <c r="G78" s="3" t="s">
        <v>13</v>
      </c>
      <c r="H78" s="3" t="s">
        <v>14</v>
      </c>
      <c r="I78" s="1" t="s">
        <v>21</v>
      </c>
    </row>
    <row r="79" spans="1:9" x14ac:dyDescent="0.25">
      <c r="A79" s="3" t="s">
        <v>31</v>
      </c>
      <c r="B79" s="5">
        <v>-1.33482805651456</v>
      </c>
      <c r="C79" s="5">
        <f t="shared" si="2"/>
        <v>-3.072372607218564</v>
      </c>
      <c r="D79" s="5">
        <f t="shared" si="3"/>
        <v>0.40271649418944366</v>
      </c>
      <c r="E79" s="5">
        <v>0.88650232178775701</v>
      </c>
      <c r="F79" s="4">
        <v>0.13214424121219101</v>
      </c>
      <c r="G79" s="3" t="s">
        <v>13</v>
      </c>
      <c r="H79" s="3" t="s">
        <v>15</v>
      </c>
      <c r="I79" s="1" t="s">
        <v>21</v>
      </c>
    </row>
    <row r="80" spans="1:9" x14ac:dyDescent="0.25">
      <c r="A80" s="3" t="s">
        <v>32</v>
      </c>
      <c r="B80" s="5">
        <v>1.65983681539149E-2</v>
      </c>
      <c r="C80" s="5">
        <f t="shared" si="2"/>
        <v>1.4640103389525851E-2</v>
      </c>
      <c r="D80" s="5">
        <f t="shared" si="3"/>
        <v>1.855663291830395E-2</v>
      </c>
      <c r="E80" s="5">
        <v>9.9911467570869901E-4</v>
      </c>
      <c r="F80" s="4">
        <v>8.7757758286365493E-62</v>
      </c>
      <c r="G80" s="3" t="s">
        <v>13</v>
      </c>
      <c r="H80" s="3" t="s">
        <v>14</v>
      </c>
      <c r="I80" s="1" t="s">
        <v>21</v>
      </c>
    </row>
    <row r="81" spans="1:9" x14ac:dyDescent="0.25">
      <c r="A81" s="3" t="s">
        <v>32</v>
      </c>
      <c r="B81" s="5">
        <v>-1.0039924355085099</v>
      </c>
      <c r="C81" s="5">
        <f t="shared" si="2"/>
        <v>-2.232615869326799</v>
      </c>
      <c r="D81" s="5">
        <f t="shared" si="3"/>
        <v>0.22463099830977939</v>
      </c>
      <c r="E81" s="5">
        <v>0.62684869072361704</v>
      </c>
      <c r="F81" s="4">
        <v>0.10923921532608501</v>
      </c>
      <c r="G81" s="3" t="s">
        <v>13</v>
      </c>
      <c r="H81" s="3" t="s">
        <v>15</v>
      </c>
      <c r="I81" s="1" t="s">
        <v>21</v>
      </c>
    </row>
    <row r="82" spans="1:9" x14ac:dyDescent="0.25">
      <c r="A82" s="3" t="s">
        <v>37</v>
      </c>
      <c r="B82" s="5">
        <v>0.19853869351781001</v>
      </c>
      <c r="C82" s="5">
        <f t="shared" si="2"/>
        <v>0.14889560703357929</v>
      </c>
      <c r="D82" s="5">
        <f t="shared" si="3"/>
        <v>0.24818178000204072</v>
      </c>
      <c r="E82" s="5">
        <v>2.53281053490973E-2</v>
      </c>
      <c r="F82" s="4">
        <v>4.65515309268641E-15</v>
      </c>
      <c r="G82" s="3" t="s">
        <v>4</v>
      </c>
      <c r="H82" s="3" t="s">
        <v>14</v>
      </c>
      <c r="I82" s="1" t="s">
        <v>28</v>
      </c>
    </row>
    <row r="83" spans="1:9" x14ac:dyDescent="0.25">
      <c r="A83" s="3" t="s">
        <v>37</v>
      </c>
      <c r="B83" s="5">
        <v>8.8164750054039107E-2</v>
      </c>
      <c r="C83" s="5">
        <f t="shared" si="2"/>
        <v>4.1947791219786076E-2</v>
      </c>
      <c r="D83" s="5">
        <f t="shared" si="3"/>
        <v>0.13438170888829215</v>
      </c>
      <c r="E83" s="5">
        <v>2.3580081037884199E-2</v>
      </c>
      <c r="F83" s="4">
        <v>1.84988471017364E-4</v>
      </c>
      <c r="G83" s="3" t="s">
        <v>4</v>
      </c>
      <c r="H83" s="3" t="s">
        <v>15</v>
      </c>
      <c r="I83" s="1" t="s">
        <v>28</v>
      </c>
    </row>
    <row r="84" spans="1:9" x14ac:dyDescent="0.25">
      <c r="A84" s="3" t="s">
        <v>38</v>
      </c>
      <c r="B84" s="5">
        <v>9.6156980244738205E-2</v>
      </c>
      <c r="C84" s="5">
        <f t="shared" si="2"/>
        <v>4.5308316375134938E-2</v>
      </c>
      <c r="D84" s="5">
        <f t="shared" si="3"/>
        <v>0.14700564411434147</v>
      </c>
      <c r="E84" s="5">
        <v>2.5943195851838401E-2</v>
      </c>
      <c r="F84" s="4">
        <v>2.1044817487469401E-4</v>
      </c>
      <c r="G84" s="3" t="s">
        <v>4</v>
      </c>
      <c r="H84" s="3" t="s">
        <v>14</v>
      </c>
      <c r="I84" s="1" t="s">
        <v>28</v>
      </c>
    </row>
    <row r="85" spans="1:9" x14ac:dyDescent="0.25">
      <c r="A85" s="3" t="s">
        <v>38</v>
      </c>
      <c r="B85" s="5">
        <v>4.0889260713869703E-2</v>
      </c>
      <c r="C85" s="5">
        <f t="shared" si="2"/>
        <v>-3.9009695483624082E-3</v>
      </c>
      <c r="D85" s="5">
        <f t="shared" si="3"/>
        <v>8.5679490976101808E-2</v>
      </c>
      <c r="E85" s="5">
        <v>2.2852158297057199E-2</v>
      </c>
      <c r="F85" s="4">
        <v>7.3573073123746197E-2</v>
      </c>
      <c r="G85" s="3" t="s">
        <v>4</v>
      </c>
      <c r="H85" s="3" t="s">
        <v>15</v>
      </c>
      <c r="I85" s="1" t="s">
        <v>28</v>
      </c>
    </row>
    <row r="86" spans="1:9" x14ac:dyDescent="0.25">
      <c r="A86" s="3" t="s">
        <v>39</v>
      </c>
      <c r="B86" s="5">
        <v>0.18601690044297201</v>
      </c>
      <c r="C86" s="5">
        <f t="shared" si="2"/>
        <v>2.7992573864964843E-2</v>
      </c>
      <c r="D86" s="5">
        <f t="shared" si="3"/>
        <v>0.34404122702097917</v>
      </c>
      <c r="E86" s="5">
        <v>8.0624656417350601E-2</v>
      </c>
      <c r="F86" s="4">
        <v>2.1048644513291501E-2</v>
      </c>
      <c r="G86" s="3" t="s">
        <v>4</v>
      </c>
      <c r="H86" s="3" t="s">
        <v>14</v>
      </c>
      <c r="I86" s="1" t="s">
        <v>28</v>
      </c>
    </row>
    <row r="87" spans="1:9" x14ac:dyDescent="0.25">
      <c r="A87" s="3" t="s">
        <v>39</v>
      </c>
      <c r="B87" s="5">
        <v>0.10494868151643701</v>
      </c>
      <c r="C87" s="5">
        <f t="shared" si="2"/>
        <v>-3.9581378839574535E-2</v>
      </c>
      <c r="D87" s="5">
        <f t="shared" si="3"/>
        <v>0.24947874187244856</v>
      </c>
      <c r="E87" s="5">
        <v>7.3739826712250794E-2</v>
      </c>
      <c r="F87" s="4">
        <v>0.154675873058985</v>
      </c>
      <c r="G87" s="3" t="s">
        <v>4</v>
      </c>
      <c r="H87" s="3" t="s">
        <v>15</v>
      </c>
      <c r="I87" s="1" t="s">
        <v>28</v>
      </c>
    </row>
    <row r="88" spans="1:9" x14ac:dyDescent="0.25">
      <c r="A88" s="3" t="s">
        <v>40</v>
      </c>
      <c r="B88" s="5">
        <v>9.40261627674467E-2</v>
      </c>
      <c r="C88" s="5">
        <f t="shared" si="2"/>
        <v>-7.3634935756563311E-2</v>
      </c>
      <c r="D88" s="5">
        <f t="shared" si="3"/>
        <v>0.2616872612914567</v>
      </c>
      <c r="E88" s="5">
        <v>8.5541376797964294E-2</v>
      </c>
      <c r="F88" s="4">
        <v>0.27169172101512801</v>
      </c>
      <c r="G88" s="3" t="s">
        <v>4</v>
      </c>
      <c r="H88" s="3" t="s">
        <v>14</v>
      </c>
      <c r="I88" s="1" t="s">
        <v>28</v>
      </c>
    </row>
    <row r="89" spans="1:9" x14ac:dyDescent="0.25">
      <c r="A89" s="3" t="s">
        <v>40</v>
      </c>
      <c r="B89" s="5">
        <v>9.9947965436409505E-2</v>
      </c>
      <c r="C89" s="5">
        <f t="shared" si="2"/>
        <v>-4.024689381044684E-2</v>
      </c>
      <c r="D89" s="5">
        <f t="shared" si="3"/>
        <v>0.24014282468326587</v>
      </c>
      <c r="E89" s="5">
        <v>7.15279894116614E-2</v>
      </c>
      <c r="F89" s="4">
        <v>0.162321503949591</v>
      </c>
      <c r="G89" s="3" t="s">
        <v>4</v>
      </c>
      <c r="H89" s="3" t="s">
        <v>15</v>
      </c>
      <c r="I89" s="1" t="s">
        <v>28</v>
      </c>
    </row>
    <row r="90" spans="1:9" x14ac:dyDescent="0.25">
      <c r="A90" s="3" t="s">
        <v>37</v>
      </c>
      <c r="B90" s="5">
        <v>-0.73580906974878701</v>
      </c>
      <c r="C90" s="5">
        <f t="shared" si="2"/>
        <v>-0.78355558509971734</v>
      </c>
      <c r="D90" s="5">
        <f t="shared" si="3"/>
        <v>-0.68806255439785668</v>
      </c>
      <c r="E90" s="5">
        <v>2.4360467015780801E-2</v>
      </c>
      <c r="F90" s="4">
        <v>2.15851237250429E-198</v>
      </c>
      <c r="G90" s="3" t="s">
        <v>5</v>
      </c>
      <c r="H90" s="3" t="s">
        <v>14</v>
      </c>
      <c r="I90" s="1" t="s">
        <v>28</v>
      </c>
    </row>
    <row r="91" spans="1:9" x14ac:dyDescent="0.25">
      <c r="A91" s="3" t="s">
        <v>37</v>
      </c>
      <c r="B91" s="5">
        <v>-0.59401028384077004</v>
      </c>
      <c r="C91" s="5">
        <f t="shared" si="2"/>
        <v>-0.63505319451267606</v>
      </c>
      <c r="D91" s="5">
        <f t="shared" si="3"/>
        <v>-0.55296737316886402</v>
      </c>
      <c r="E91" s="5">
        <v>2.0940260546890799E-2</v>
      </c>
      <c r="F91" s="4">
        <v>1.13641421987565E-175</v>
      </c>
      <c r="G91" s="3" t="s">
        <v>5</v>
      </c>
      <c r="H91" s="3" t="s">
        <v>15</v>
      </c>
      <c r="I91" s="1" t="s">
        <v>28</v>
      </c>
    </row>
    <row r="92" spans="1:9" x14ac:dyDescent="0.25">
      <c r="A92" s="3" t="s">
        <v>38</v>
      </c>
      <c r="B92" s="5">
        <v>0.54347542669205695</v>
      </c>
      <c r="C92" s="5">
        <f t="shared" si="2"/>
        <v>0.49496514927410401</v>
      </c>
      <c r="D92" s="5">
        <f t="shared" si="3"/>
        <v>0.59198570411000984</v>
      </c>
      <c r="E92" s="5">
        <v>2.4750141539771901E-2</v>
      </c>
      <c r="F92" s="4">
        <v>2.6801493455566399E-106</v>
      </c>
      <c r="G92" s="3" t="s">
        <v>5</v>
      </c>
      <c r="H92" s="3" t="s">
        <v>14</v>
      </c>
      <c r="I92" s="1" t="s">
        <v>28</v>
      </c>
    </row>
    <row r="93" spans="1:9" x14ac:dyDescent="0.25">
      <c r="A93" s="3" t="s">
        <v>38</v>
      </c>
      <c r="B93" s="5">
        <v>0.72326440474570497</v>
      </c>
      <c r="C93" s="5">
        <f t="shared" si="2"/>
        <v>0.68366382366941159</v>
      </c>
      <c r="D93" s="5">
        <f t="shared" si="3"/>
        <v>0.76286498582199835</v>
      </c>
      <c r="E93" s="5">
        <v>2.02043781001497E-2</v>
      </c>
      <c r="F93" s="4">
        <v>2.8468890218205299E-277</v>
      </c>
      <c r="G93" s="3" t="s">
        <v>5</v>
      </c>
      <c r="H93" s="3" t="s">
        <v>15</v>
      </c>
      <c r="I93" s="1" t="s">
        <v>28</v>
      </c>
    </row>
    <row r="94" spans="1:9" x14ac:dyDescent="0.25">
      <c r="A94" s="3" t="s">
        <v>39</v>
      </c>
      <c r="B94" s="5">
        <v>-1.08019437426362</v>
      </c>
      <c r="C94" s="5">
        <f t="shared" si="2"/>
        <v>-1.2317629743381358</v>
      </c>
      <c r="D94" s="5">
        <f t="shared" si="3"/>
        <v>-0.92862577418910419</v>
      </c>
      <c r="E94" s="5">
        <v>7.7330918405365198E-2</v>
      </c>
      <c r="F94" s="4">
        <v>3.0381463497127102E-44</v>
      </c>
      <c r="G94" s="3" t="s">
        <v>5</v>
      </c>
      <c r="H94" s="3" t="s">
        <v>14</v>
      </c>
      <c r="I94" s="1" t="s">
        <v>28</v>
      </c>
    </row>
    <row r="95" spans="1:9" x14ac:dyDescent="0.25">
      <c r="A95" s="3" t="s">
        <v>39</v>
      </c>
      <c r="B95" s="5">
        <v>-0.84533503956174405</v>
      </c>
      <c r="C95" s="5">
        <f t="shared" si="2"/>
        <v>-0.97347605393360492</v>
      </c>
      <c r="D95" s="5">
        <f t="shared" si="3"/>
        <v>-0.71719402518988318</v>
      </c>
      <c r="E95" s="5">
        <v>6.53780685570719E-2</v>
      </c>
      <c r="F95" s="4">
        <v>3.5069248844314601E-38</v>
      </c>
      <c r="G95" s="3" t="s">
        <v>5</v>
      </c>
      <c r="H95" s="3" t="s">
        <v>15</v>
      </c>
      <c r="I95" s="1" t="s">
        <v>28</v>
      </c>
    </row>
    <row r="96" spans="1:9" x14ac:dyDescent="0.25">
      <c r="A96" s="3" t="s">
        <v>40</v>
      </c>
      <c r="B96" s="5">
        <v>0.60089589428748102</v>
      </c>
      <c r="C96" s="5">
        <f t="shared" si="2"/>
        <v>0.44044972135849592</v>
      </c>
      <c r="D96" s="5">
        <f t="shared" si="3"/>
        <v>0.76134206721646613</v>
      </c>
      <c r="E96" s="5">
        <v>8.1860292310706698E-2</v>
      </c>
      <c r="F96" s="4">
        <v>2.16565879451953E-13</v>
      </c>
      <c r="G96" s="3" t="s">
        <v>5</v>
      </c>
      <c r="H96" s="3" t="s">
        <v>14</v>
      </c>
      <c r="I96" s="1" t="s">
        <v>28</v>
      </c>
    </row>
    <row r="97" spans="1:9" x14ac:dyDescent="0.25">
      <c r="A97" s="3" t="s">
        <v>40</v>
      </c>
      <c r="B97" s="5">
        <v>0.76495363848056497</v>
      </c>
      <c r="C97" s="5">
        <f t="shared" si="2"/>
        <v>0.64082847987054836</v>
      </c>
      <c r="D97" s="5">
        <f t="shared" si="3"/>
        <v>0.88907879709058157</v>
      </c>
      <c r="E97" s="5">
        <v>6.33291625561309E-2</v>
      </c>
      <c r="F97" s="4">
        <v>1.5166546642416E-33</v>
      </c>
      <c r="G97" s="3" t="s">
        <v>5</v>
      </c>
      <c r="H97" s="3" t="s">
        <v>15</v>
      </c>
      <c r="I97" s="1" t="s">
        <v>28</v>
      </c>
    </row>
    <row r="98" spans="1:9" x14ac:dyDescent="0.25">
      <c r="A98" s="3" t="s">
        <v>37</v>
      </c>
      <c r="B98" s="5">
        <v>-0.40418775699333398</v>
      </c>
      <c r="C98" s="5">
        <f t="shared" si="2"/>
        <v>-0.44775826830930382</v>
      </c>
      <c r="D98" s="5">
        <f t="shared" si="3"/>
        <v>-0.36061724567736414</v>
      </c>
      <c r="E98" s="5">
        <v>2.2229852712229499E-2</v>
      </c>
      <c r="F98" s="4">
        <v>1.3276368637277899E-73</v>
      </c>
      <c r="G98" s="3" t="s">
        <v>6</v>
      </c>
      <c r="H98" s="3" t="s">
        <v>14</v>
      </c>
      <c r="I98" s="1" t="s">
        <v>28</v>
      </c>
    </row>
    <row r="99" spans="1:9" x14ac:dyDescent="0.25">
      <c r="A99" s="3" t="s">
        <v>37</v>
      </c>
      <c r="B99" s="5">
        <v>-0.25458748371829498</v>
      </c>
      <c r="C99" s="5">
        <f t="shared" si="2"/>
        <v>-0.29598991353744775</v>
      </c>
      <c r="D99" s="5">
        <f t="shared" si="3"/>
        <v>-0.21318505389914222</v>
      </c>
      <c r="E99" s="5">
        <v>2.1123688683241201E-2</v>
      </c>
      <c r="F99" s="4">
        <v>2.0918130302385901E-33</v>
      </c>
      <c r="G99" s="3" t="s">
        <v>6</v>
      </c>
      <c r="H99" s="3" t="s">
        <v>15</v>
      </c>
      <c r="I99" s="1" t="s">
        <v>28</v>
      </c>
    </row>
    <row r="100" spans="1:9" x14ac:dyDescent="0.25">
      <c r="A100" s="3" t="s">
        <v>38</v>
      </c>
      <c r="B100" s="5">
        <v>0.22041107274014499</v>
      </c>
      <c r="C100" s="5">
        <f t="shared" si="2"/>
        <v>0.17639265357777706</v>
      </c>
      <c r="D100" s="5">
        <f t="shared" si="3"/>
        <v>0.26442949190251291</v>
      </c>
      <c r="E100" s="5">
        <v>2.24583771236571E-2</v>
      </c>
      <c r="F100" s="4">
        <v>1.03203377541292E-22</v>
      </c>
      <c r="G100" s="3" t="s">
        <v>6</v>
      </c>
      <c r="H100" s="3" t="s">
        <v>14</v>
      </c>
      <c r="I100" s="1" t="s">
        <v>28</v>
      </c>
    </row>
    <row r="101" spans="1:9" x14ac:dyDescent="0.25">
      <c r="A101" s="3" t="s">
        <v>38</v>
      </c>
      <c r="B101" s="5">
        <v>-3.5588305270185798E-2</v>
      </c>
      <c r="C101" s="5">
        <f t="shared" si="2"/>
        <v>-7.5285102311094212E-2</v>
      </c>
      <c r="D101" s="5">
        <f t="shared" si="3"/>
        <v>4.1084917707226165E-3</v>
      </c>
      <c r="E101" s="5">
        <v>2.0253467878014499E-2</v>
      </c>
      <c r="F101" s="4">
        <v>7.8898753609920699E-2</v>
      </c>
      <c r="G101" s="3" t="s">
        <v>6</v>
      </c>
      <c r="H101" s="3" t="s">
        <v>15</v>
      </c>
      <c r="I101" s="1" t="s">
        <v>28</v>
      </c>
    </row>
    <row r="102" spans="1:9" x14ac:dyDescent="0.25">
      <c r="A102" s="3" t="s">
        <v>39</v>
      </c>
      <c r="B102" s="5">
        <v>-0.69157436478161805</v>
      </c>
      <c r="C102" s="5">
        <f t="shared" si="2"/>
        <v>-0.82897535301032188</v>
      </c>
      <c r="D102" s="5">
        <f t="shared" si="3"/>
        <v>-0.55417337655291421</v>
      </c>
      <c r="E102" s="5">
        <v>7.0102545014644801E-2</v>
      </c>
      <c r="F102" s="4">
        <v>6.2348143328857402E-23</v>
      </c>
      <c r="G102" s="3" t="s">
        <v>6</v>
      </c>
      <c r="H102" s="3" t="s">
        <v>14</v>
      </c>
      <c r="I102" s="1" t="s">
        <v>28</v>
      </c>
    </row>
    <row r="103" spans="1:9" x14ac:dyDescent="0.25">
      <c r="A103" s="3" t="s">
        <v>39</v>
      </c>
      <c r="B103" s="5">
        <v>-0.25662021541010899</v>
      </c>
      <c r="C103" s="5">
        <f t="shared" si="2"/>
        <v>-0.38523129297014658</v>
      </c>
      <c r="D103" s="5">
        <f t="shared" si="3"/>
        <v>-0.12800913785007137</v>
      </c>
      <c r="E103" s="5">
        <v>6.5617896714304902E-2</v>
      </c>
      <c r="F103" s="4">
        <v>9.2100833596795895E-5</v>
      </c>
      <c r="G103" s="3" t="s">
        <v>6</v>
      </c>
      <c r="H103" s="3" t="s">
        <v>15</v>
      </c>
      <c r="I103" s="1" t="s">
        <v>28</v>
      </c>
    </row>
    <row r="104" spans="1:9" x14ac:dyDescent="0.25">
      <c r="A104" s="3" t="s">
        <v>40</v>
      </c>
      <c r="B104" s="5">
        <v>0.361492488357468</v>
      </c>
      <c r="C104" s="5">
        <f t="shared" si="2"/>
        <v>0.21596985076639166</v>
      </c>
      <c r="D104" s="5">
        <f t="shared" si="3"/>
        <v>0.50701512594854437</v>
      </c>
      <c r="E104" s="5">
        <v>7.4246243668916495E-2</v>
      </c>
      <c r="F104" s="4">
        <v>1.1265997685049099E-6</v>
      </c>
      <c r="G104" s="3" t="s">
        <v>6</v>
      </c>
      <c r="H104" s="3" t="s">
        <v>14</v>
      </c>
      <c r="I104" s="1" t="s">
        <v>28</v>
      </c>
    </row>
    <row r="105" spans="1:9" x14ac:dyDescent="0.25">
      <c r="A105" s="3" t="s">
        <v>40</v>
      </c>
      <c r="B105" s="5">
        <v>-3.5660222250419399E-2</v>
      </c>
      <c r="C105" s="5">
        <f t="shared" si="2"/>
        <v>-0.16023672463407851</v>
      </c>
      <c r="D105" s="5">
        <f t="shared" si="3"/>
        <v>8.8916280133239697E-2</v>
      </c>
      <c r="E105" s="5">
        <v>6.3559439991662803E-2</v>
      </c>
      <c r="F105" s="4">
        <v>0.57476380928639204</v>
      </c>
      <c r="G105" s="3" t="s">
        <v>6</v>
      </c>
      <c r="H105" s="3" t="s">
        <v>15</v>
      </c>
      <c r="I105" s="1" t="s">
        <v>28</v>
      </c>
    </row>
    <row r="106" spans="1:9" x14ac:dyDescent="0.25">
      <c r="A106" s="3" t="s">
        <v>37</v>
      </c>
      <c r="B106" s="5">
        <v>-1.0037934187321899E-2</v>
      </c>
      <c r="C106" s="5">
        <f t="shared" si="2"/>
        <v>-5.204766564236217E-2</v>
      </c>
      <c r="D106" s="5">
        <f t="shared" si="3"/>
        <v>3.1971797267718371E-2</v>
      </c>
      <c r="E106" s="5">
        <v>2.1433536456653201E-2</v>
      </c>
      <c r="F106" s="4">
        <v>0.63955206792777397</v>
      </c>
      <c r="G106" s="3" t="s">
        <v>7</v>
      </c>
      <c r="H106" s="3" t="s">
        <v>14</v>
      </c>
      <c r="I106" s="1" t="s">
        <v>28</v>
      </c>
    </row>
    <row r="107" spans="1:9" x14ac:dyDescent="0.25">
      <c r="A107" s="3" t="s">
        <v>37</v>
      </c>
      <c r="B107" s="5">
        <v>-6.7258225598939306E-2</v>
      </c>
      <c r="C107" s="5">
        <f t="shared" si="2"/>
        <v>-0.11241017913855353</v>
      </c>
      <c r="D107" s="5">
        <f t="shared" si="3"/>
        <v>-2.2106272059325076E-2</v>
      </c>
      <c r="E107" s="5">
        <v>2.3036710989599099E-2</v>
      </c>
      <c r="F107" s="4">
        <v>3.5061969810581402E-3</v>
      </c>
      <c r="G107" s="3" t="s">
        <v>7</v>
      </c>
      <c r="H107" s="3" t="s">
        <v>15</v>
      </c>
      <c r="I107" s="1" t="s">
        <v>28</v>
      </c>
    </row>
    <row r="108" spans="1:9" x14ac:dyDescent="0.25">
      <c r="A108" s="3" t="s">
        <v>38</v>
      </c>
      <c r="B108" s="5">
        <v>0.18381084769134601</v>
      </c>
      <c r="C108" s="5">
        <f t="shared" si="2"/>
        <v>0.14073084132274721</v>
      </c>
      <c r="D108" s="5">
        <f t="shared" si="3"/>
        <v>0.2268908540599448</v>
      </c>
      <c r="E108" s="5">
        <v>2.19795950860198E-2</v>
      </c>
      <c r="F108" s="4">
        <v>6.3024894868447194E-17</v>
      </c>
      <c r="G108" s="3" t="s">
        <v>7</v>
      </c>
      <c r="H108" s="3" t="s">
        <v>14</v>
      </c>
      <c r="I108" s="1" t="s">
        <v>28</v>
      </c>
    </row>
    <row r="109" spans="1:9" x14ac:dyDescent="0.25">
      <c r="A109" s="3" t="s">
        <v>38</v>
      </c>
      <c r="B109" s="5">
        <v>0.17307097338011401</v>
      </c>
      <c r="C109" s="5">
        <f t="shared" si="2"/>
        <v>0.12943751806103346</v>
      </c>
      <c r="D109" s="5">
        <f t="shared" si="3"/>
        <v>0.21670442869919457</v>
      </c>
      <c r="E109" s="5">
        <v>2.22619669995309E-2</v>
      </c>
      <c r="F109" s="4">
        <v>7.7260260407750004E-15</v>
      </c>
      <c r="G109" s="3" t="s">
        <v>7</v>
      </c>
      <c r="H109" s="3" t="s">
        <v>15</v>
      </c>
      <c r="I109" s="1" t="s">
        <v>28</v>
      </c>
    </row>
    <row r="110" spans="1:9" x14ac:dyDescent="0.25">
      <c r="A110" s="3" t="s">
        <v>39</v>
      </c>
      <c r="B110" s="5">
        <v>-9.9860430406352396E-2</v>
      </c>
      <c r="C110" s="5">
        <f t="shared" si="2"/>
        <v>-0.23354647774550119</v>
      </c>
      <c r="D110" s="5">
        <f t="shared" si="3"/>
        <v>3.3825616932796398E-2</v>
      </c>
      <c r="E110" s="5">
        <v>6.8207167009769795E-2</v>
      </c>
      <c r="F110" s="4">
        <v>0.14318072830127701</v>
      </c>
      <c r="G110" s="3" t="s">
        <v>7</v>
      </c>
      <c r="H110" s="3" t="s">
        <v>14</v>
      </c>
      <c r="I110" s="1" t="s">
        <v>28</v>
      </c>
    </row>
    <row r="111" spans="1:9" x14ac:dyDescent="0.25">
      <c r="A111" s="3" t="s">
        <v>39</v>
      </c>
      <c r="B111" s="5">
        <v>0.14681133285974801</v>
      </c>
      <c r="C111" s="5">
        <f t="shared" si="2"/>
        <v>6.0123305860378951E-3</v>
      </c>
      <c r="D111" s="5">
        <f t="shared" si="3"/>
        <v>0.28761033513345813</v>
      </c>
      <c r="E111" s="5">
        <v>7.1836225649852106E-2</v>
      </c>
      <c r="F111" s="4">
        <v>4.09888740506935E-2</v>
      </c>
      <c r="G111" s="3" t="s">
        <v>7</v>
      </c>
      <c r="H111" s="3" t="s">
        <v>15</v>
      </c>
      <c r="I111" s="1" t="s">
        <v>28</v>
      </c>
    </row>
    <row r="112" spans="1:9" x14ac:dyDescent="0.25">
      <c r="A112" s="3" t="s">
        <v>40</v>
      </c>
      <c r="B112" s="5">
        <v>0.216817714578869</v>
      </c>
      <c r="C112" s="5">
        <f t="shared" si="2"/>
        <v>7.4883177821044283E-2</v>
      </c>
      <c r="D112" s="5">
        <f t="shared" si="3"/>
        <v>0.35875225133669375</v>
      </c>
      <c r="E112" s="5">
        <v>7.2415579978481998E-2</v>
      </c>
      <c r="F112" s="4">
        <v>2.7543547225134901E-3</v>
      </c>
      <c r="G112" s="3" t="s">
        <v>7</v>
      </c>
      <c r="H112" s="3" t="s">
        <v>14</v>
      </c>
      <c r="I112" s="1" t="s">
        <v>28</v>
      </c>
    </row>
    <row r="113" spans="1:9" x14ac:dyDescent="0.25">
      <c r="A113" s="3" t="s">
        <v>40</v>
      </c>
      <c r="B113" s="5">
        <v>0.26276226286849702</v>
      </c>
      <c r="C113" s="5">
        <f t="shared" si="2"/>
        <v>0.12583072981185248</v>
      </c>
      <c r="D113" s="5">
        <f t="shared" si="3"/>
        <v>0.39969379592514154</v>
      </c>
      <c r="E113" s="5">
        <v>6.9863027069716602E-2</v>
      </c>
      <c r="F113" s="4">
        <v>1.69354604102092E-4</v>
      </c>
      <c r="G113" s="3" t="s">
        <v>7</v>
      </c>
      <c r="H113" s="3" t="s">
        <v>15</v>
      </c>
      <c r="I113" s="1" t="s">
        <v>28</v>
      </c>
    </row>
    <row r="114" spans="1:9" x14ac:dyDescent="0.25">
      <c r="A114" s="3" t="s">
        <v>37</v>
      </c>
      <c r="B114" s="5">
        <v>-0.101511087028948</v>
      </c>
      <c r="C114" s="5">
        <f t="shared" si="2"/>
        <v>-0.14716190739546947</v>
      </c>
      <c r="D114" s="5">
        <f t="shared" si="3"/>
        <v>-5.5860266662426536E-2</v>
      </c>
      <c r="E114" s="5">
        <v>2.3291234880878298E-2</v>
      </c>
      <c r="F114" s="4">
        <v>1.3135039592692799E-5</v>
      </c>
      <c r="G114" s="3" t="s">
        <v>8</v>
      </c>
      <c r="H114" s="3" t="s">
        <v>14</v>
      </c>
      <c r="I114" s="1" t="s">
        <v>28</v>
      </c>
    </row>
    <row r="115" spans="1:9" x14ac:dyDescent="0.25">
      <c r="A115" s="3" t="s">
        <v>37</v>
      </c>
      <c r="B115" s="5">
        <v>-0.113448695124268</v>
      </c>
      <c r="C115" s="5">
        <f t="shared" si="2"/>
        <v>-0.15915189443600053</v>
      </c>
      <c r="D115" s="5">
        <f t="shared" si="3"/>
        <v>-6.7745495812535472E-2</v>
      </c>
      <c r="E115" s="5">
        <v>2.3317958832516601E-2</v>
      </c>
      <c r="F115" s="4">
        <v>1.14622880334294E-6</v>
      </c>
      <c r="G115" s="3" t="s">
        <v>8</v>
      </c>
      <c r="H115" s="3" t="s">
        <v>15</v>
      </c>
      <c r="I115" s="1" t="s">
        <v>28</v>
      </c>
    </row>
    <row r="116" spans="1:9" x14ac:dyDescent="0.25">
      <c r="A116" s="3" t="s">
        <v>38</v>
      </c>
      <c r="B116" s="5">
        <v>0.248840728437141</v>
      </c>
      <c r="C116" s="5">
        <f t="shared" si="2"/>
        <v>0.20206838068187025</v>
      </c>
      <c r="D116" s="5">
        <f t="shared" si="3"/>
        <v>0.29561307619241173</v>
      </c>
      <c r="E116" s="5">
        <v>2.3863442732280998E-2</v>
      </c>
      <c r="F116" s="4">
        <v>1.9845896094570199E-25</v>
      </c>
      <c r="G116" s="3" t="s">
        <v>8</v>
      </c>
      <c r="H116" s="3" t="s">
        <v>14</v>
      </c>
      <c r="I116" s="1" t="s">
        <v>28</v>
      </c>
    </row>
    <row r="117" spans="1:9" x14ac:dyDescent="0.25">
      <c r="A117" s="3" t="s">
        <v>38</v>
      </c>
      <c r="B117" s="5">
        <v>0.19983171155010501</v>
      </c>
      <c r="C117" s="5">
        <f t="shared" si="2"/>
        <v>0.15567607093524233</v>
      </c>
      <c r="D117" s="5">
        <f t="shared" si="3"/>
        <v>0.2439873521649677</v>
      </c>
      <c r="E117" s="5">
        <v>2.2528388068807501E-2</v>
      </c>
      <c r="F117" s="4">
        <v>7.5267921080323599E-19</v>
      </c>
      <c r="G117" s="3" t="s">
        <v>8</v>
      </c>
      <c r="H117" s="3" t="s">
        <v>15</v>
      </c>
      <c r="I117" s="1" t="s">
        <v>28</v>
      </c>
    </row>
    <row r="118" spans="1:9" x14ac:dyDescent="0.25">
      <c r="A118" s="3" t="s">
        <v>39</v>
      </c>
      <c r="B118" s="5">
        <v>-0.18813873946778301</v>
      </c>
      <c r="C118" s="5">
        <f t="shared" si="2"/>
        <v>-0.33319755854129485</v>
      </c>
      <c r="D118" s="5">
        <f t="shared" si="3"/>
        <v>-4.3079920394271137E-2</v>
      </c>
      <c r="E118" s="5">
        <v>7.4009601568118297E-2</v>
      </c>
      <c r="F118" s="4">
        <v>1.10228262447645E-2</v>
      </c>
      <c r="G118" s="3" t="s">
        <v>8</v>
      </c>
      <c r="H118" s="3" t="s">
        <v>14</v>
      </c>
      <c r="I118" s="1" t="s">
        <v>28</v>
      </c>
    </row>
    <row r="119" spans="1:9" x14ac:dyDescent="0.25">
      <c r="A119" s="3" t="s">
        <v>39</v>
      </c>
      <c r="B119" s="5">
        <v>9.3314563730438296E-2</v>
      </c>
      <c r="C119" s="5">
        <f t="shared" si="2"/>
        <v>-4.9109733279644088E-2</v>
      </c>
      <c r="D119" s="5">
        <f t="shared" si="3"/>
        <v>0.23573886074052069</v>
      </c>
      <c r="E119" s="5">
        <v>7.2665457658205299E-2</v>
      </c>
      <c r="F119" s="4">
        <v>0.19908953139530899</v>
      </c>
      <c r="G119" s="3" t="s">
        <v>8</v>
      </c>
      <c r="H119" s="3" t="s">
        <v>15</v>
      </c>
      <c r="I119" s="1" t="s">
        <v>28</v>
      </c>
    </row>
    <row r="120" spans="1:9" x14ac:dyDescent="0.25">
      <c r="A120" s="3" t="s">
        <v>40</v>
      </c>
      <c r="B120" s="5">
        <v>0.23586465742042401</v>
      </c>
      <c r="C120" s="5">
        <f t="shared" si="2"/>
        <v>8.1859316719624792E-2</v>
      </c>
      <c r="D120" s="5">
        <f t="shared" si="3"/>
        <v>0.38986999812122325</v>
      </c>
      <c r="E120" s="5">
        <v>7.8574153418775106E-2</v>
      </c>
      <c r="F120" s="4">
        <v>2.6853527791968301E-3</v>
      </c>
      <c r="G120" s="3" t="s">
        <v>8</v>
      </c>
      <c r="H120" s="3" t="s">
        <v>14</v>
      </c>
      <c r="I120" s="1" t="s">
        <v>28</v>
      </c>
    </row>
    <row r="121" spans="1:9" x14ac:dyDescent="0.25">
      <c r="A121" s="3" t="s">
        <v>40</v>
      </c>
      <c r="B121" s="5">
        <v>0.307083500512628</v>
      </c>
      <c r="C121" s="5">
        <f t="shared" si="2"/>
        <v>0.16895500226982899</v>
      </c>
      <c r="D121" s="5">
        <f t="shared" si="3"/>
        <v>0.44521199875542705</v>
      </c>
      <c r="E121" s="5">
        <v>7.04737235932648E-2</v>
      </c>
      <c r="F121" s="4">
        <v>1.3186569280851201E-5</v>
      </c>
      <c r="G121" s="3" t="s">
        <v>8</v>
      </c>
      <c r="H121" s="3" t="s">
        <v>15</v>
      </c>
      <c r="I121" s="1" t="s">
        <v>28</v>
      </c>
    </row>
    <row r="122" spans="1:9" x14ac:dyDescent="0.25">
      <c r="A122" s="3" t="s">
        <v>37</v>
      </c>
      <c r="B122" s="5">
        <v>-0.121271431951359</v>
      </c>
      <c r="C122" s="5">
        <f t="shared" si="2"/>
        <v>-0.1658898442376559</v>
      </c>
      <c r="D122" s="5">
        <f t="shared" si="3"/>
        <v>-7.6653019665062092E-2</v>
      </c>
      <c r="E122" s="5">
        <v>2.2764496064437201E-2</v>
      </c>
      <c r="F122" s="4">
        <v>1.0021643136860199E-7</v>
      </c>
      <c r="G122" s="3" t="s">
        <v>9</v>
      </c>
      <c r="H122" s="3" t="s">
        <v>14</v>
      </c>
      <c r="I122" s="1" t="s">
        <v>28</v>
      </c>
    </row>
    <row r="123" spans="1:9" x14ac:dyDescent="0.25">
      <c r="A123" s="3" t="s">
        <v>37</v>
      </c>
      <c r="B123" s="5">
        <v>-0.276853627159864</v>
      </c>
      <c r="C123" s="5">
        <f t="shared" si="2"/>
        <v>-0.33009832169548864</v>
      </c>
      <c r="D123" s="5">
        <f t="shared" si="3"/>
        <v>-0.22360893262423936</v>
      </c>
      <c r="E123" s="5">
        <v>2.71656604773595E-2</v>
      </c>
      <c r="F123" s="4">
        <v>2.28575919396767E-24</v>
      </c>
      <c r="G123" s="3" t="s">
        <v>9</v>
      </c>
      <c r="H123" s="3" t="s">
        <v>15</v>
      </c>
      <c r="I123" s="1" t="s">
        <v>28</v>
      </c>
    </row>
    <row r="124" spans="1:9" x14ac:dyDescent="0.25">
      <c r="A124" s="3" t="s">
        <v>38</v>
      </c>
      <c r="B124" s="5">
        <v>0.21796256390325799</v>
      </c>
      <c r="C124" s="5">
        <f t="shared" si="2"/>
        <v>0.17276812402685057</v>
      </c>
      <c r="D124" s="5">
        <f t="shared" si="3"/>
        <v>0.26315700377966539</v>
      </c>
      <c r="E124" s="5">
        <v>2.3058387692044598E-2</v>
      </c>
      <c r="F124" s="4">
        <v>3.4605362802839502E-21</v>
      </c>
      <c r="G124" s="3" t="s">
        <v>9</v>
      </c>
      <c r="H124" s="3" t="s">
        <v>14</v>
      </c>
      <c r="I124" s="1" t="s">
        <v>28</v>
      </c>
    </row>
    <row r="125" spans="1:9" x14ac:dyDescent="0.25">
      <c r="A125" s="3" t="s">
        <v>38</v>
      </c>
      <c r="B125" s="5">
        <v>0.41055023898265097</v>
      </c>
      <c r="C125" s="5">
        <f t="shared" si="2"/>
        <v>0.35942198185043617</v>
      </c>
      <c r="D125" s="5">
        <f t="shared" si="3"/>
        <v>0.46167849611486578</v>
      </c>
      <c r="E125" s="5">
        <v>2.60858454756198E-2</v>
      </c>
      <c r="F125" s="4">
        <v>1.10840772013387E-55</v>
      </c>
      <c r="G125" s="3" t="s">
        <v>9</v>
      </c>
      <c r="H125" s="3" t="s">
        <v>15</v>
      </c>
      <c r="I125" s="1" t="s">
        <v>28</v>
      </c>
    </row>
    <row r="126" spans="1:9" x14ac:dyDescent="0.25">
      <c r="A126" s="3" t="s">
        <v>39</v>
      </c>
      <c r="B126" s="5">
        <v>6.3604022779523206E-2</v>
      </c>
      <c r="C126" s="5">
        <f t="shared" si="2"/>
        <v>-7.7481532945151976E-2</v>
      </c>
      <c r="D126" s="5">
        <f t="shared" si="3"/>
        <v>0.20468957850419839</v>
      </c>
      <c r="E126" s="5">
        <v>7.1982426390140394E-2</v>
      </c>
      <c r="F126" s="4">
        <v>0.376914515110225</v>
      </c>
      <c r="G126" s="3" t="s">
        <v>9</v>
      </c>
      <c r="H126" s="3" t="s">
        <v>14</v>
      </c>
      <c r="I126" s="1" t="s">
        <v>28</v>
      </c>
    </row>
    <row r="127" spans="1:9" x14ac:dyDescent="0.25">
      <c r="A127" s="3" t="s">
        <v>39</v>
      </c>
      <c r="B127" s="5">
        <v>-3.5363912157439101E-2</v>
      </c>
      <c r="C127" s="5">
        <f t="shared" si="2"/>
        <v>-0.20146203331113116</v>
      </c>
      <c r="D127" s="5">
        <f t="shared" si="3"/>
        <v>0.13073420899625299</v>
      </c>
      <c r="E127" s="5">
        <v>8.4743939364128607E-2</v>
      </c>
      <c r="F127" s="4">
        <v>0.67645846212472105</v>
      </c>
      <c r="G127" s="3" t="s">
        <v>9</v>
      </c>
      <c r="H127" s="3" t="s">
        <v>15</v>
      </c>
      <c r="I127" s="1" t="s">
        <v>28</v>
      </c>
    </row>
    <row r="128" spans="1:9" x14ac:dyDescent="0.25">
      <c r="A128" s="3" t="s">
        <v>40</v>
      </c>
      <c r="B128" s="5">
        <v>0.28842865340324497</v>
      </c>
      <c r="C128" s="5">
        <f t="shared" si="2"/>
        <v>0.13885260556434764</v>
      </c>
      <c r="D128" s="5">
        <f t="shared" si="3"/>
        <v>0.4380047012421423</v>
      </c>
      <c r="E128" s="5">
        <v>7.63143101218864E-2</v>
      </c>
      <c r="F128" s="4">
        <v>1.5736752682295001E-4</v>
      </c>
      <c r="G128" s="3" t="s">
        <v>9</v>
      </c>
      <c r="H128" s="3" t="s">
        <v>14</v>
      </c>
      <c r="I128" s="1" t="s">
        <v>28</v>
      </c>
    </row>
    <row r="129" spans="1:9" x14ac:dyDescent="0.25">
      <c r="A129" s="3" t="s">
        <v>40</v>
      </c>
      <c r="B129" s="5">
        <v>0.42927574243384098</v>
      </c>
      <c r="C129" s="5">
        <f t="shared" si="2"/>
        <v>0.26829032200160813</v>
      </c>
      <c r="D129" s="5">
        <f t="shared" si="3"/>
        <v>0.59026116286607389</v>
      </c>
      <c r="E129" s="5">
        <v>8.2135418587873904E-2</v>
      </c>
      <c r="F129" s="4">
        <v>1.73490335175571E-7</v>
      </c>
      <c r="G129" s="3" t="s">
        <v>9</v>
      </c>
      <c r="H129" s="3" t="s">
        <v>15</v>
      </c>
      <c r="I129" s="1" t="s">
        <v>28</v>
      </c>
    </row>
    <row r="130" spans="1:9" x14ac:dyDescent="0.25">
      <c r="A130" s="3" t="s">
        <v>37</v>
      </c>
      <c r="B130" s="5">
        <v>-4.4753414037642103E-2</v>
      </c>
      <c r="C130" s="5">
        <f t="shared" si="2"/>
        <v>-8.0516729982509527E-2</v>
      </c>
      <c r="D130" s="5">
        <f t="shared" si="3"/>
        <v>-8.9900980927746857E-3</v>
      </c>
      <c r="E130" s="5">
        <v>1.8246589767789499E-2</v>
      </c>
      <c r="F130" s="4">
        <v>1.4182691193606701E-2</v>
      </c>
      <c r="G130" s="3" t="s">
        <v>10</v>
      </c>
      <c r="H130" s="3" t="s">
        <v>14</v>
      </c>
      <c r="I130" s="1" t="s">
        <v>28</v>
      </c>
    </row>
    <row r="131" spans="1:9" x14ac:dyDescent="0.25">
      <c r="A131" s="3" t="s">
        <v>37</v>
      </c>
      <c r="B131" s="5">
        <v>-3.2805055975103303E-2</v>
      </c>
      <c r="C131" s="5">
        <f t="shared" ref="C131:C194" si="4">B131-1.96*E131</f>
        <v>-6.7648756831326221E-2</v>
      </c>
      <c r="D131" s="5">
        <f t="shared" ref="D131:D194" si="5">B131+1.96*E131</f>
        <v>2.0386448811196139E-3</v>
      </c>
      <c r="E131" s="5">
        <v>1.7777398396032099E-2</v>
      </c>
      <c r="F131" s="4">
        <v>6.4996133995007005E-2</v>
      </c>
      <c r="G131" s="3" t="s">
        <v>10</v>
      </c>
      <c r="H131" s="3" t="s">
        <v>15</v>
      </c>
      <c r="I131" s="1" t="s">
        <v>28</v>
      </c>
    </row>
    <row r="132" spans="1:9" x14ac:dyDescent="0.25">
      <c r="A132" s="3" t="s">
        <v>38</v>
      </c>
      <c r="B132" s="5">
        <v>-9.7641481635657598E-2</v>
      </c>
      <c r="C132" s="5">
        <f t="shared" si="4"/>
        <v>-0.13428836760520718</v>
      </c>
      <c r="D132" s="5">
        <f t="shared" si="5"/>
        <v>-6.0994595666108022E-2</v>
      </c>
      <c r="E132" s="5">
        <v>1.8697390800790602E-2</v>
      </c>
      <c r="F132" s="4">
        <v>1.77613803658287E-7</v>
      </c>
      <c r="G132" s="3" t="s">
        <v>10</v>
      </c>
      <c r="H132" s="3" t="s">
        <v>14</v>
      </c>
      <c r="I132" s="1" t="s">
        <v>28</v>
      </c>
    </row>
    <row r="133" spans="1:9" x14ac:dyDescent="0.25">
      <c r="A133" s="3" t="s">
        <v>38</v>
      </c>
      <c r="B133" s="5">
        <v>-7.1661282240573096E-2</v>
      </c>
      <c r="C133" s="5">
        <f t="shared" si="4"/>
        <v>-0.10533009483494299</v>
      </c>
      <c r="D133" s="5">
        <f t="shared" si="5"/>
        <v>-3.7992469646203196E-2</v>
      </c>
      <c r="E133" s="5">
        <v>1.71779656093724E-2</v>
      </c>
      <c r="F133" s="4">
        <v>3.0282736294345398E-5</v>
      </c>
      <c r="G133" s="3" t="s">
        <v>10</v>
      </c>
      <c r="H133" s="3" t="s">
        <v>15</v>
      </c>
      <c r="I133" s="1" t="s">
        <v>28</v>
      </c>
    </row>
    <row r="134" spans="1:9" x14ac:dyDescent="0.25">
      <c r="A134" s="3" t="s">
        <v>39</v>
      </c>
      <c r="B134" s="5">
        <v>-4.9204540336060601E-2</v>
      </c>
      <c r="C134" s="5">
        <f t="shared" si="4"/>
        <v>-0.16323248050216144</v>
      </c>
      <c r="D134" s="5">
        <f t="shared" si="5"/>
        <v>6.4823399830040249E-2</v>
      </c>
      <c r="E134" s="5">
        <v>5.8177520492908599E-2</v>
      </c>
      <c r="F134" s="4">
        <v>0.39768830200567901</v>
      </c>
      <c r="G134" s="3" t="s">
        <v>10</v>
      </c>
      <c r="H134" s="3" t="s">
        <v>14</v>
      </c>
      <c r="I134" s="1" t="s">
        <v>28</v>
      </c>
    </row>
    <row r="135" spans="1:9" x14ac:dyDescent="0.25">
      <c r="A135" s="3" t="s">
        <v>39</v>
      </c>
      <c r="B135" s="5">
        <v>-0.158425398773888</v>
      </c>
      <c r="C135" s="5">
        <f t="shared" si="4"/>
        <v>-0.2673259830563644</v>
      </c>
      <c r="D135" s="5">
        <f t="shared" si="5"/>
        <v>-4.9524814491411606E-2</v>
      </c>
      <c r="E135" s="5">
        <v>5.5561522593100203E-2</v>
      </c>
      <c r="F135" s="4">
        <v>4.35515187291197E-3</v>
      </c>
      <c r="G135" s="3" t="s">
        <v>10</v>
      </c>
      <c r="H135" s="3" t="s">
        <v>15</v>
      </c>
      <c r="I135" s="1" t="s">
        <v>28</v>
      </c>
    </row>
    <row r="136" spans="1:9" x14ac:dyDescent="0.25">
      <c r="A136" s="3" t="s">
        <v>40</v>
      </c>
      <c r="B136" s="5">
        <v>-9.5559591026723401E-2</v>
      </c>
      <c r="C136" s="5">
        <f t="shared" si="4"/>
        <v>-0.2166024252395391</v>
      </c>
      <c r="D136" s="5">
        <f t="shared" si="5"/>
        <v>2.5483243186092283E-2</v>
      </c>
      <c r="E136" s="5">
        <v>6.1756548067763102E-2</v>
      </c>
      <c r="F136" s="4">
        <v>0.121783947376567</v>
      </c>
      <c r="G136" s="3" t="s">
        <v>10</v>
      </c>
      <c r="H136" s="3" t="s">
        <v>14</v>
      </c>
      <c r="I136" s="1" t="s">
        <v>28</v>
      </c>
    </row>
    <row r="137" spans="1:9" x14ac:dyDescent="0.25">
      <c r="A137" s="3" t="s">
        <v>40</v>
      </c>
      <c r="B137" s="5">
        <v>-0.14076775181183601</v>
      </c>
      <c r="C137" s="5">
        <f t="shared" si="4"/>
        <v>-0.24635378188557955</v>
      </c>
      <c r="D137" s="5">
        <f t="shared" si="5"/>
        <v>-3.5181721738092489E-2</v>
      </c>
      <c r="E137" s="5">
        <v>5.3870423507012002E-2</v>
      </c>
      <c r="F137" s="4">
        <v>8.97567184681867E-3</v>
      </c>
      <c r="G137" s="3" t="s">
        <v>10</v>
      </c>
      <c r="H137" s="3" t="s">
        <v>15</v>
      </c>
      <c r="I137" s="1" t="s">
        <v>28</v>
      </c>
    </row>
    <row r="138" spans="1:9" x14ac:dyDescent="0.25">
      <c r="A138" s="3" t="s">
        <v>37</v>
      </c>
      <c r="B138" s="5">
        <v>-6.3735859310771401E-2</v>
      </c>
      <c r="C138" s="5">
        <f t="shared" si="4"/>
        <v>-8.3544963078100165E-2</v>
      </c>
      <c r="D138" s="5">
        <f t="shared" si="5"/>
        <v>-4.3926755543442636E-2</v>
      </c>
      <c r="E138" s="5">
        <v>1.01066855955759E-2</v>
      </c>
      <c r="F138" s="4">
        <v>2.88473355131027E-10</v>
      </c>
      <c r="G138" s="3" t="s">
        <v>11</v>
      </c>
      <c r="H138" s="3" t="s">
        <v>14</v>
      </c>
      <c r="I138" s="1" t="s">
        <v>28</v>
      </c>
    </row>
    <row r="139" spans="1:9" x14ac:dyDescent="0.25">
      <c r="A139" s="3" t="s">
        <v>37</v>
      </c>
      <c r="B139" s="5">
        <v>-6.5988936079889898E-2</v>
      </c>
      <c r="C139" s="5">
        <f t="shared" si="4"/>
        <v>-8.6394915249438903E-2</v>
      </c>
      <c r="D139" s="5">
        <f t="shared" si="5"/>
        <v>-4.5582956910340894E-2</v>
      </c>
      <c r="E139" s="5">
        <v>1.0411213862014801E-2</v>
      </c>
      <c r="F139" s="4">
        <v>2.3427910318669601E-10</v>
      </c>
      <c r="G139" s="3" t="s">
        <v>11</v>
      </c>
      <c r="H139" s="3" t="s">
        <v>15</v>
      </c>
      <c r="I139" s="1" t="s">
        <v>28</v>
      </c>
    </row>
    <row r="140" spans="1:9" x14ac:dyDescent="0.25">
      <c r="A140" s="3" t="s">
        <v>38</v>
      </c>
      <c r="B140" s="5">
        <v>-4.1443935965080801E-2</v>
      </c>
      <c r="C140" s="5">
        <f t="shared" si="4"/>
        <v>-6.1732534639433539E-2</v>
      </c>
      <c r="D140" s="5">
        <f t="shared" si="5"/>
        <v>-2.1155337290728066E-2</v>
      </c>
      <c r="E140" s="5">
        <v>1.03513258542616E-2</v>
      </c>
      <c r="F140" s="4">
        <v>6.2453126552449394E-5</v>
      </c>
      <c r="G140" s="3" t="s">
        <v>11</v>
      </c>
      <c r="H140" s="3" t="s">
        <v>14</v>
      </c>
      <c r="I140" s="1" t="s">
        <v>28</v>
      </c>
    </row>
    <row r="141" spans="1:9" x14ac:dyDescent="0.25">
      <c r="A141" s="3" t="s">
        <v>38</v>
      </c>
      <c r="B141" s="5">
        <v>-1.68488114211644E-2</v>
      </c>
      <c r="C141" s="5">
        <f t="shared" si="4"/>
        <v>-3.6528398757653083E-2</v>
      </c>
      <c r="D141" s="5">
        <f t="shared" si="5"/>
        <v>2.8307759153242858E-3</v>
      </c>
      <c r="E141" s="5">
        <v>1.0040605783922799E-2</v>
      </c>
      <c r="F141" s="4">
        <v>9.3339972651515599E-2</v>
      </c>
      <c r="G141" s="3" t="s">
        <v>11</v>
      </c>
      <c r="H141" s="3" t="s">
        <v>15</v>
      </c>
      <c r="I141" s="1" t="s">
        <v>28</v>
      </c>
    </row>
    <row r="142" spans="1:9" x14ac:dyDescent="0.25">
      <c r="A142" s="3" t="s">
        <v>39</v>
      </c>
      <c r="B142" s="5">
        <v>-6.2861743776136403E-2</v>
      </c>
      <c r="C142" s="5">
        <f t="shared" si="4"/>
        <v>-0.12592281911298345</v>
      </c>
      <c r="D142" s="5">
        <f t="shared" si="5"/>
        <v>1.9933156071064162E-4</v>
      </c>
      <c r="E142" s="5">
        <v>3.2174018029003597E-2</v>
      </c>
      <c r="F142" s="4">
        <v>5.0730843173958401E-2</v>
      </c>
      <c r="G142" s="3" t="s">
        <v>11</v>
      </c>
      <c r="H142" s="3" t="s">
        <v>14</v>
      </c>
      <c r="I142" s="1" t="s">
        <v>28</v>
      </c>
    </row>
    <row r="143" spans="1:9" x14ac:dyDescent="0.25">
      <c r="A143" s="3" t="s">
        <v>39</v>
      </c>
      <c r="B143" s="5">
        <v>-0.10879322291203999</v>
      </c>
      <c r="C143" s="5">
        <f t="shared" si="4"/>
        <v>-0.17251594186060054</v>
      </c>
      <c r="D143" s="5">
        <f t="shared" si="5"/>
        <v>-4.5070503963479447E-2</v>
      </c>
      <c r="E143" s="5">
        <v>3.2511591300285997E-2</v>
      </c>
      <c r="F143" s="4">
        <v>8.1960217553919896E-4</v>
      </c>
      <c r="G143" s="3" t="s">
        <v>11</v>
      </c>
      <c r="H143" s="3" t="s">
        <v>15</v>
      </c>
      <c r="I143" s="1" t="s">
        <v>28</v>
      </c>
    </row>
    <row r="144" spans="1:9" x14ac:dyDescent="0.25">
      <c r="A144" s="3" t="s">
        <v>40</v>
      </c>
      <c r="B144" s="5">
        <v>-3.67632417785125E-2</v>
      </c>
      <c r="C144" s="5">
        <f t="shared" si="4"/>
        <v>-0.10370705665324806</v>
      </c>
      <c r="D144" s="5">
        <f t="shared" si="5"/>
        <v>3.0180573096223066E-2</v>
      </c>
      <c r="E144" s="5">
        <v>3.4155007589150799E-2</v>
      </c>
      <c r="F144" s="4">
        <v>0.28177029403401799</v>
      </c>
      <c r="G144" s="3" t="s">
        <v>11</v>
      </c>
      <c r="H144" s="3" t="s">
        <v>14</v>
      </c>
      <c r="I144" s="1" t="s">
        <v>28</v>
      </c>
    </row>
    <row r="145" spans="1:9" x14ac:dyDescent="0.25">
      <c r="A145" s="3" t="s">
        <v>40</v>
      </c>
      <c r="B145" s="5">
        <v>-6.5891351670120807E-2</v>
      </c>
      <c r="C145" s="5">
        <f t="shared" si="4"/>
        <v>-0.12767092908079553</v>
      </c>
      <c r="D145" s="5">
        <f t="shared" si="5"/>
        <v>-4.1117742594460743E-3</v>
      </c>
      <c r="E145" s="5">
        <v>3.1520192556466702E-2</v>
      </c>
      <c r="F145" s="4">
        <v>3.6582474225568998E-2</v>
      </c>
      <c r="G145" s="3" t="s">
        <v>11</v>
      </c>
      <c r="H145" s="3" t="s">
        <v>15</v>
      </c>
      <c r="I145" s="1" t="s">
        <v>28</v>
      </c>
    </row>
    <row r="146" spans="1:9" x14ac:dyDescent="0.25">
      <c r="A146" s="3" t="s">
        <v>37</v>
      </c>
      <c r="B146" s="5">
        <v>4.7565219015452999E-2</v>
      </c>
      <c r="C146" s="5">
        <f t="shared" si="4"/>
        <v>-1.2562833694905393E-3</v>
      </c>
      <c r="D146" s="5">
        <f t="shared" si="5"/>
        <v>9.638672140039653E-2</v>
      </c>
      <c r="E146" s="5">
        <v>2.49089297882365E-2</v>
      </c>
      <c r="F146" s="4">
        <v>5.6197336399041301E-2</v>
      </c>
      <c r="G146" s="3" t="s">
        <v>12</v>
      </c>
      <c r="H146" s="3" t="s">
        <v>14</v>
      </c>
      <c r="I146" s="1" t="s">
        <v>28</v>
      </c>
    </row>
    <row r="147" spans="1:9" x14ac:dyDescent="0.25">
      <c r="A147" s="3" t="s">
        <v>37</v>
      </c>
      <c r="B147" s="5">
        <v>4.0426498959926303E-2</v>
      </c>
      <c r="C147" s="5">
        <f t="shared" si="4"/>
        <v>4.0299710910254999E-3</v>
      </c>
      <c r="D147" s="5">
        <f t="shared" si="5"/>
        <v>7.6823026828827107E-2</v>
      </c>
      <c r="E147" s="5">
        <v>1.85696570759698E-2</v>
      </c>
      <c r="F147" s="4">
        <v>2.9484482048649001E-2</v>
      </c>
      <c r="G147" s="3" t="s">
        <v>12</v>
      </c>
      <c r="H147" s="3" t="s">
        <v>15</v>
      </c>
      <c r="I147" s="1" t="s">
        <v>28</v>
      </c>
    </row>
    <row r="148" spans="1:9" x14ac:dyDescent="0.25">
      <c r="A148" s="3" t="s">
        <v>38</v>
      </c>
      <c r="B148" s="5">
        <v>0.119461811165839</v>
      </c>
      <c r="C148" s="5">
        <f t="shared" si="4"/>
        <v>6.9011486060035793E-2</v>
      </c>
      <c r="D148" s="5">
        <f t="shared" si="5"/>
        <v>0.1699121362716422</v>
      </c>
      <c r="E148" s="5">
        <v>2.57399617886751E-2</v>
      </c>
      <c r="F148" s="4">
        <v>3.47799336928109E-6</v>
      </c>
      <c r="G148" s="3" t="s">
        <v>12</v>
      </c>
      <c r="H148" s="3" t="s">
        <v>14</v>
      </c>
      <c r="I148" s="1" t="s">
        <v>28</v>
      </c>
    </row>
    <row r="149" spans="1:9" x14ac:dyDescent="0.25">
      <c r="A149" s="3" t="s">
        <v>38</v>
      </c>
      <c r="B149" s="5">
        <v>9.2086392596019598E-2</v>
      </c>
      <c r="C149" s="5">
        <f t="shared" si="4"/>
        <v>5.718921866180602E-2</v>
      </c>
      <c r="D149" s="5">
        <f t="shared" si="5"/>
        <v>0.12698356653023318</v>
      </c>
      <c r="E149" s="5">
        <v>1.7804680578680399E-2</v>
      </c>
      <c r="F149" s="4">
        <v>2.3257949722326101E-7</v>
      </c>
      <c r="G149" s="3" t="s">
        <v>12</v>
      </c>
      <c r="H149" s="3" t="s">
        <v>15</v>
      </c>
      <c r="I149" s="1" t="s">
        <v>28</v>
      </c>
    </row>
    <row r="150" spans="1:9" x14ac:dyDescent="0.25">
      <c r="A150" s="3" t="s">
        <v>39</v>
      </c>
      <c r="B150" s="5">
        <v>-8.6545509402829804E-2</v>
      </c>
      <c r="C150" s="5">
        <f t="shared" si="4"/>
        <v>-0.24972788660105527</v>
      </c>
      <c r="D150" s="5">
        <f t="shared" si="5"/>
        <v>7.663686779539565E-2</v>
      </c>
      <c r="E150" s="5">
        <v>8.3256314897053804E-2</v>
      </c>
      <c r="F150" s="4">
        <v>0.29857640631098098</v>
      </c>
      <c r="G150" s="3" t="s">
        <v>12</v>
      </c>
      <c r="H150" s="3" t="s">
        <v>14</v>
      </c>
      <c r="I150" s="1" t="s">
        <v>28</v>
      </c>
    </row>
    <row r="151" spans="1:9" x14ac:dyDescent="0.25">
      <c r="A151" s="3" t="s">
        <v>39</v>
      </c>
      <c r="B151" s="5">
        <v>2.9171673910949901E-2</v>
      </c>
      <c r="C151" s="5">
        <f t="shared" si="4"/>
        <v>-8.3933904492215411E-2</v>
      </c>
      <c r="D151" s="5">
        <f t="shared" si="5"/>
        <v>0.14227725231411523</v>
      </c>
      <c r="E151" s="5">
        <v>5.7706927756717E-2</v>
      </c>
      <c r="F151" s="4">
        <v>0.61320032297509497</v>
      </c>
      <c r="G151" s="3" t="s">
        <v>12</v>
      </c>
      <c r="H151" s="3" t="s">
        <v>15</v>
      </c>
      <c r="I151" s="1" t="s">
        <v>28</v>
      </c>
    </row>
    <row r="152" spans="1:9" x14ac:dyDescent="0.25">
      <c r="A152" s="3" t="s">
        <v>40</v>
      </c>
      <c r="B152" s="5">
        <v>0.25834670364776102</v>
      </c>
      <c r="C152" s="5">
        <f t="shared" si="4"/>
        <v>8.649770947704466E-2</v>
      </c>
      <c r="D152" s="5">
        <f t="shared" si="5"/>
        <v>0.43019569781847738</v>
      </c>
      <c r="E152" s="5">
        <v>8.7678058250365495E-2</v>
      </c>
      <c r="F152" s="4">
        <v>3.2156951767151102E-3</v>
      </c>
      <c r="G152" s="3" t="s">
        <v>12</v>
      </c>
      <c r="H152" s="3" t="s">
        <v>14</v>
      </c>
      <c r="I152" s="1" t="s">
        <v>28</v>
      </c>
    </row>
    <row r="153" spans="1:9" x14ac:dyDescent="0.25">
      <c r="A153" s="3" t="s">
        <v>40</v>
      </c>
      <c r="B153" s="5">
        <v>0.153633704009081</v>
      </c>
      <c r="C153" s="5">
        <f t="shared" si="4"/>
        <v>4.091282552827423E-2</v>
      </c>
      <c r="D153" s="5">
        <f t="shared" si="5"/>
        <v>0.26635458248988775</v>
      </c>
      <c r="E153" s="5">
        <v>5.7510652286125903E-2</v>
      </c>
      <c r="F153" s="4">
        <v>7.5565387292694302E-3</v>
      </c>
      <c r="G153" s="3" t="s">
        <v>12</v>
      </c>
      <c r="H153" s="3" t="s">
        <v>15</v>
      </c>
      <c r="I153" s="1" t="s">
        <v>28</v>
      </c>
    </row>
    <row r="154" spans="1:9" x14ac:dyDescent="0.25">
      <c r="A154" s="3" t="s">
        <v>37</v>
      </c>
      <c r="B154" s="5">
        <v>0.26217908503652199</v>
      </c>
      <c r="C154" s="5">
        <f t="shared" si="4"/>
        <v>0.21796360784478183</v>
      </c>
      <c r="D154" s="5">
        <f t="shared" si="5"/>
        <v>0.30639456222826211</v>
      </c>
      <c r="E154" s="5">
        <v>2.2558916934561302E-2</v>
      </c>
      <c r="F154" s="4">
        <v>3.53914300995991E-31</v>
      </c>
      <c r="G154" s="3" t="s">
        <v>13</v>
      </c>
      <c r="H154" s="3" t="s">
        <v>14</v>
      </c>
      <c r="I154" s="1" t="s">
        <v>28</v>
      </c>
    </row>
    <row r="155" spans="1:9" x14ac:dyDescent="0.25">
      <c r="A155" s="3" t="s">
        <v>37</v>
      </c>
      <c r="B155" s="5">
        <v>5.0602879447841601E-2</v>
      </c>
      <c r="C155" s="5">
        <f t="shared" si="4"/>
        <v>6.2602153139945868E-3</v>
      </c>
      <c r="D155" s="5">
        <f t="shared" si="5"/>
        <v>9.4945543581688607E-2</v>
      </c>
      <c r="E155" s="5">
        <v>2.2623808231554601E-2</v>
      </c>
      <c r="F155" s="4">
        <v>2.5309577193851698E-2</v>
      </c>
      <c r="G155" s="3" t="s">
        <v>13</v>
      </c>
      <c r="H155" s="3" t="s">
        <v>15</v>
      </c>
      <c r="I155" s="1" t="s">
        <v>28</v>
      </c>
    </row>
    <row r="156" spans="1:9" x14ac:dyDescent="0.25">
      <c r="A156" s="3" t="s">
        <v>38</v>
      </c>
      <c r="B156" s="5">
        <v>-7.6270854974928207E-2</v>
      </c>
      <c r="C156" s="5">
        <f t="shared" si="4"/>
        <v>-0.12149600637925609</v>
      </c>
      <c r="D156" s="5">
        <f t="shared" si="5"/>
        <v>-3.1045703570600318E-2</v>
      </c>
      <c r="E156" s="5">
        <v>2.30740568389428E-2</v>
      </c>
      <c r="F156" s="4">
        <v>9.4889372117455304E-4</v>
      </c>
      <c r="G156" s="3" t="s">
        <v>13</v>
      </c>
      <c r="H156" s="3" t="s">
        <v>14</v>
      </c>
      <c r="I156" s="1" t="s">
        <v>28</v>
      </c>
    </row>
    <row r="157" spans="1:9" x14ac:dyDescent="0.25">
      <c r="A157" s="3" t="s">
        <v>38</v>
      </c>
      <c r="B157" s="5">
        <v>9.8838132342397106E-2</v>
      </c>
      <c r="C157" s="5">
        <f t="shared" si="4"/>
        <v>5.5931377083530784E-2</v>
      </c>
      <c r="D157" s="5">
        <f t="shared" si="5"/>
        <v>0.14174488760126341</v>
      </c>
      <c r="E157" s="5">
        <v>2.1891201662686901E-2</v>
      </c>
      <c r="F157" s="4">
        <v>6.3464126436990403E-6</v>
      </c>
      <c r="G157" s="3" t="s">
        <v>13</v>
      </c>
      <c r="H157" s="3" t="s">
        <v>15</v>
      </c>
      <c r="I157" s="1" t="s">
        <v>28</v>
      </c>
    </row>
    <row r="158" spans="1:9" x14ac:dyDescent="0.25">
      <c r="A158" s="3" t="s">
        <v>39</v>
      </c>
      <c r="B158" s="5">
        <v>0.32941574371554699</v>
      </c>
      <c r="C158" s="5">
        <f t="shared" si="4"/>
        <v>0.18897276080812486</v>
      </c>
      <c r="D158" s="5">
        <f t="shared" si="5"/>
        <v>0.46985872662296913</v>
      </c>
      <c r="E158" s="5">
        <v>7.1654583116031706E-2</v>
      </c>
      <c r="F158" s="4">
        <v>4.2927889345244401E-6</v>
      </c>
      <c r="G158" s="3" t="s">
        <v>13</v>
      </c>
      <c r="H158" s="3" t="s">
        <v>14</v>
      </c>
      <c r="I158" s="1" t="s">
        <v>28</v>
      </c>
    </row>
    <row r="159" spans="1:9" x14ac:dyDescent="0.25">
      <c r="A159" s="3" t="s">
        <v>39</v>
      </c>
      <c r="B159" s="5">
        <v>0.169155687574255</v>
      </c>
      <c r="C159" s="5">
        <f t="shared" si="4"/>
        <v>3.0202489496828938E-2</v>
      </c>
      <c r="D159" s="5">
        <f t="shared" si="5"/>
        <v>0.30810888565168104</v>
      </c>
      <c r="E159" s="5">
        <v>7.0894488815013298E-2</v>
      </c>
      <c r="F159" s="4">
        <v>1.70354707898096E-2</v>
      </c>
      <c r="G159" s="3" t="s">
        <v>13</v>
      </c>
      <c r="H159" s="3" t="s">
        <v>15</v>
      </c>
      <c r="I159" s="1" t="s">
        <v>28</v>
      </c>
    </row>
    <row r="160" spans="1:9" x14ac:dyDescent="0.25">
      <c r="A160" s="3" t="s">
        <v>40</v>
      </c>
      <c r="B160" s="5">
        <v>-5.2516239476454098E-2</v>
      </c>
      <c r="C160" s="5">
        <f t="shared" si="4"/>
        <v>-0.20148040008847665</v>
      </c>
      <c r="D160" s="5">
        <f t="shared" si="5"/>
        <v>9.6447921135568465E-2</v>
      </c>
      <c r="E160" s="5">
        <v>7.6002122761235996E-2</v>
      </c>
      <c r="F160" s="4">
        <v>0.48957944466054198</v>
      </c>
      <c r="G160" s="3" t="s">
        <v>13</v>
      </c>
      <c r="H160" s="3" t="s">
        <v>14</v>
      </c>
      <c r="I160" s="1" t="s">
        <v>28</v>
      </c>
    </row>
    <row r="161" spans="1:9" x14ac:dyDescent="0.25">
      <c r="A161" s="3" t="s">
        <v>40</v>
      </c>
      <c r="B161" s="5">
        <v>0.17425790820612799</v>
      </c>
      <c r="C161" s="5">
        <f t="shared" si="4"/>
        <v>3.9515803232423985E-2</v>
      </c>
      <c r="D161" s="5">
        <f t="shared" si="5"/>
        <v>0.309000013179832</v>
      </c>
      <c r="E161" s="5">
        <v>6.8745971925359195E-2</v>
      </c>
      <c r="F161" s="4">
        <v>1.12538548180443E-2</v>
      </c>
      <c r="G161" s="3" t="s">
        <v>13</v>
      </c>
      <c r="H161" s="3" t="s">
        <v>15</v>
      </c>
      <c r="I161" s="1" t="s">
        <v>28</v>
      </c>
    </row>
    <row r="162" spans="1:9" x14ac:dyDescent="0.25">
      <c r="A162" s="3" t="s">
        <v>33</v>
      </c>
      <c r="B162" s="5">
        <v>0.19763921242143101</v>
      </c>
      <c r="C162" s="5">
        <f t="shared" si="4"/>
        <v>0.14896512006753157</v>
      </c>
      <c r="D162" s="5">
        <f t="shared" si="5"/>
        <v>0.24631330477533045</v>
      </c>
      <c r="E162" s="5">
        <v>2.4833720588724201E-2</v>
      </c>
      <c r="F162" s="4">
        <v>1.7826317167087098E-15</v>
      </c>
      <c r="G162" s="3" t="s">
        <v>4</v>
      </c>
      <c r="H162" s="3" t="s">
        <v>14</v>
      </c>
      <c r="I162" s="1" t="s">
        <v>27</v>
      </c>
    </row>
    <row r="163" spans="1:9" x14ac:dyDescent="0.25">
      <c r="A163" s="3" t="s">
        <v>33</v>
      </c>
      <c r="B163" s="5">
        <v>9.3313634155766698E-2</v>
      </c>
      <c r="C163" s="5">
        <f t="shared" si="4"/>
        <v>4.7953795617498206E-2</v>
      </c>
      <c r="D163" s="5">
        <f t="shared" si="5"/>
        <v>0.13867347269403518</v>
      </c>
      <c r="E163" s="5">
        <v>2.31427747644227E-2</v>
      </c>
      <c r="F163" s="4">
        <v>5.5362935807510702E-5</v>
      </c>
      <c r="G163" s="3" t="s">
        <v>4</v>
      </c>
      <c r="H163" s="3" t="s">
        <v>15</v>
      </c>
      <c r="I163" s="1" t="s">
        <v>27</v>
      </c>
    </row>
    <row r="164" spans="1:9" x14ac:dyDescent="0.25">
      <c r="A164" s="3" t="s">
        <v>34</v>
      </c>
      <c r="B164" s="5">
        <v>0.100375689505625</v>
      </c>
      <c r="C164" s="5">
        <f t="shared" si="4"/>
        <v>5.0703875915925643E-2</v>
      </c>
      <c r="D164" s="5">
        <f t="shared" si="5"/>
        <v>0.15004750309532436</v>
      </c>
      <c r="E164" s="5">
        <v>2.5342762035560899E-2</v>
      </c>
      <c r="F164" s="4">
        <v>7.4840318922881697E-5</v>
      </c>
      <c r="G164" s="3" t="s">
        <v>4</v>
      </c>
      <c r="H164" s="3" t="s">
        <v>14</v>
      </c>
      <c r="I164" s="1" t="s">
        <v>27</v>
      </c>
    </row>
    <row r="165" spans="1:9" x14ac:dyDescent="0.25">
      <c r="A165" s="3" t="s">
        <v>34</v>
      </c>
      <c r="B165" s="5">
        <v>3.4177199239175303E-2</v>
      </c>
      <c r="C165" s="5">
        <f t="shared" si="4"/>
        <v>-9.6835264624461972E-3</v>
      </c>
      <c r="D165" s="5">
        <f t="shared" si="5"/>
        <v>7.803792494079681E-2</v>
      </c>
      <c r="E165" s="5">
        <v>2.23779212763375E-2</v>
      </c>
      <c r="F165" s="4">
        <v>0.126699159863886</v>
      </c>
      <c r="G165" s="3" t="s">
        <v>4</v>
      </c>
      <c r="H165" s="3" t="s">
        <v>15</v>
      </c>
      <c r="I165" s="1" t="s">
        <v>27</v>
      </c>
    </row>
    <row r="166" spans="1:9" x14ac:dyDescent="0.25">
      <c r="A166" s="3" t="s">
        <v>35</v>
      </c>
      <c r="B166" s="5">
        <v>-0.49652510192621402</v>
      </c>
      <c r="C166" s="5">
        <f t="shared" si="4"/>
        <v>-1.1203328553613714</v>
      </c>
      <c r="D166" s="5">
        <f t="shared" si="5"/>
        <v>0.12728265150894347</v>
      </c>
      <c r="E166" s="5">
        <v>0.31826926195671301</v>
      </c>
      <c r="F166" s="4">
        <v>0.118748713727752</v>
      </c>
      <c r="G166" s="3" t="s">
        <v>4</v>
      </c>
      <c r="H166" s="3" t="s">
        <v>14</v>
      </c>
      <c r="I166" s="1" t="s">
        <v>27</v>
      </c>
    </row>
    <row r="167" spans="1:9" x14ac:dyDescent="0.25">
      <c r="A167" s="3" t="s">
        <v>35</v>
      </c>
      <c r="B167" s="5">
        <v>0.194115063606451</v>
      </c>
      <c r="C167" s="5">
        <f t="shared" si="4"/>
        <v>-0.61662604971732915</v>
      </c>
      <c r="D167" s="5">
        <f t="shared" si="5"/>
        <v>1.0048561769302311</v>
      </c>
      <c r="E167" s="5">
        <v>0.41364342516519398</v>
      </c>
      <c r="F167" s="4">
        <v>0.638870716712297</v>
      </c>
      <c r="G167" s="3" t="s">
        <v>4</v>
      </c>
      <c r="H167" s="3" t="s">
        <v>15</v>
      </c>
      <c r="I167" s="1" t="s">
        <v>27</v>
      </c>
    </row>
    <row r="168" spans="1:9" x14ac:dyDescent="0.25">
      <c r="A168" s="3" t="s">
        <v>36</v>
      </c>
      <c r="B168" s="5">
        <v>0.343113501156461</v>
      </c>
      <c r="C168" s="5">
        <f t="shared" si="4"/>
        <v>-0.49369230044543999</v>
      </c>
      <c r="D168" s="5">
        <f t="shared" si="5"/>
        <v>1.1799193027583619</v>
      </c>
      <c r="E168" s="5">
        <v>0.42694173551117398</v>
      </c>
      <c r="F168" s="4">
        <v>0.42160122342294098</v>
      </c>
      <c r="G168" s="3" t="s">
        <v>4</v>
      </c>
      <c r="H168" s="3" t="s">
        <v>14</v>
      </c>
      <c r="I168" s="1" t="s">
        <v>27</v>
      </c>
    </row>
    <row r="169" spans="1:9" x14ac:dyDescent="0.25">
      <c r="A169" s="3" t="s">
        <v>36</v>
      </c>
      <c r="B169" s="5">
        <v>-0.60885586984375295</v>
      </c>
      <c r="C169" s="5">
        <f t="shared" si="4"/>
        <v>-1.1822545805649214</v>
      </c>
      <c r="D169" s="5">
        <f t="shared" si="5"/>
        <v>-3.5457159122584625E-2</v>
      </c>
      <c r="E169" s="5">
        <v>0.29255036261284101</v>
      </c>
      <c r="F169" s="4">
        <v>3.74206262060926E-2</v>
      </c>
      <c r="G169" s="3" t="s">
        <v>4</v>
      </c>
      <c r="H169" s="3" t="s">
        <v>15</v>
      </c>
      <c r="I169" s="1" t="s">
        <v>27</v>
      </c>
    </row>
    <row r="170" spans="1:9" x14ac:dyDescent="0.25">
      <c r="A170" s="3" t="s">
        <v>33</v>
      </c>
      <c r="B170" s="5">
        <v>-0.72825604964250501</v>
      </c>
      <c r="C170" s="5">
        <f t="shared" si="4"/>
        <v>-0.77510191439629617</v>
      </c>
      <c r="D170" s="5">
        <f t="shared" si="5"/>
        <v>-0.68141018488871385</v>
      </c>
      <c r="E170" s="5">
        <v>2.3900951404995499E-2</v>
      </c>
      <c r="F170" s="4">
        <v>8.1531431799543003E-202</v>
      </c>
      <c r="G170" s="3" t="s">
        <v>5</v>
      </c>
      <c r="H170" s="3" t="s">
        <v>14</v>
      </c>
      <c r="I170" s="1" t="s">
        <v>27</v>
      </c>
    </row>
    <row r="171" spans="1:9" x14ac:dyDescent="0.25">
      <c r="A171" s="3" t="s">
        <v>33</v>
      </c>
      <c r="B171" s="5">
        <v>-0.59181701357029903</v>
      </c>
      <c r="C171" s="5">
        <f t="shared" si="4"/>
        <v>-0.63210010219272494</v>
      </c>
      <c r="D171" s="5">
        <f t="shared" si="5"/>
        <v>-0.55153392494787312</v>
      </c>
      <c r="E171" s="5">
        <v>2.05525962359316E-2</v>
      </c>
      <c r="F171" s="4">
        <v>6.49836499420264E-181</v>
      </c>
      <c r="G171" s="3" t="s">
        <v>5</v>
      </c>
      <c r="H171" s="3" t="s">
        <v>15</v>
      </c>
      <c r="I171" s="1" t="s">
        <v>27</v>
      </c>
    </row>
    <row r="172" spans="1:9" x14ac:dyDescent="0.25">
      <c r="A172" s="3" t="s">
        <v>34</v>
      </c>
      <c r="B172" s="5">
        <v>0.52859495895017505</v>
      </c>
      <c r="C172" s="5">
        <f t="shared" si="4"/>
        <v>0.48119809713182626</v>
      </c>
      <c r="D172" s="5">
        <f t="shared" si="5"/>
        <v>0.57599182076852384</v>
      </c>
      <c r="E172" s="5">
        <v>2.4182072356300401E-2</v>
      </c>
      <c r="F172" s="4">
        <v>2.3223069691797699E-105</v>
      </c>
      <c r="G172" s="3" t="s">
        <v>5</v>
      </c>
      <c r="H172" s="3" t="s">
        <v>14</v>
      </c>
      <c r="I172" s="1" t="s">
        <v>27</v>
      </c>
    </row>
    <row r="173" spans="1:9" x14ac:dyDescent="0.25">
      <c r="A173" s="3" t="s">
        <v>34</v>
      </c>
      <c r="B173" s="5">
        <v>0.71783767513097696</v>
      </c>
      <c r="C173" s="5">
        <f t="shared" si="4"/>
        <v>0.67903745797897108</v>
      </c>
      <c r="D173" s="5">
        <f t="shared" si="5"/>
        <v>0.75663789228298284</v>
      </c>
      <c r="E173" s="5">
        <v>1.9796029159186702E-2</v>
      </c>
      <c r="F173" s="4">
        <v>2.2672662395688801E-284</v>
      </c>
      <c r="G173" s="3" t="s">
        <v>5</v>
      </c>
      <c r="H173" s="3" t="s">
        <v>15</v>
      </c>
      <c r="I173" s="1" t="s">
        <v>27</v>
      </c>
    </row>
    <row r="174" spans="1:9" x14ac:dyDescent="0.25">
      <c r="A174" s="3" t="s">
        <v>35</v>
      </c>
      <c r="B174" s="5">
        <v>-0.80050993526907299</v>
      </c>
      <c r="C174" s="5">
        <f t="shared" si="4"/>
        <v>-1.3978383899895408</v>
      </c>
      <c r="D174" s="5">
        <f t="shared" si="5"/>
        <v>-0.2031814805486053</v>
      </c>
      <c r="E174" s="5">
        <v>0.30475941567370801</v>
      </c>
      <c r="F174" s="4">
        <v>8.6249491901536392E-3</v>
      </c>
      <c r="G174" s="3" t="s">
        <v>5</v>
      </c>
      <c r="H174" s="3" t="s">
        <v>14</v>
      </c>
      <c r="I174" s="1" t="s">
        <v>27</v>
      </c>
    </row>
    <row r="175" spans="1:9" x14ac:dyDescent="0.25">
      <c r="A175" s="3" t="s">
        <v>35</v>
      </c>
      <c r="B175" s="5">
        <v>-1.12424290420544</v>
      </c>
      <c r="C175" s="5">
        <f t="shared" si="4"/>
        <v>-1.8421216013021315</v>
      </c>
      <c r="D175" s="5">
        <f t="shared" si="5"/>
        <v>-0.40636420710874854</v>
      </c>
      <c r="E175" s="5">
        <v>0.36626464137586301</v>
      </c>
      <c r="F175" s="4">
        <v>2.1454385939380901E-3</v>
      </c>
      <c r="G175" s="3" t="s">
        <v>5</v>
      </c>
      <c r="H175" s="3" t="s">
        <v>15</v>
      </c>
      <c r="I175" s="1" t="s">
        <v>27</v>
      </c>
    </row>
    <row r="176" spans="1:9" x14ac:dyDescent="0.25">
      <c r="A176" s="3" t="s">
        <v>36</v>
      </c>
      <c r="B176" s="5">
        <v>0.63661316811971302</v>
      </c>
      <c r="C176" s="5">
        <f t="shared" si="4"/>
        <v>-0.1646394998922408</v>
      </c>
      <c r="D176" s="5">
        <f t="shared" si="5"/>
        <v>1.437865836131667</v>
      </c>
      <c r="E176" s="5">
        <v>0.40880238163875199</v>
      </c>
      <c r="F176" s="4">
        <v>0.119415280675905</v>
      </c>
      <c r="G176" s="3" t="s">
        <v>5</v>
      </c>
      <c r="H176" s="3" t="s">
        <v>14</v>
      </c>
      <c r="I176" s="1" t="s">
        <v>27</v>
      </c>
    </row>
    <row r="177" spans="1:9" x14ac:dyDescent="0.25">
      <c r="A177" s="3" t="s">
        <v>36</v>
      </c>
      <c r="B177" s="5">
        <v>0.56606504763007304</v>
      </c>
      <c r="C177" s="5">
        <f t="shared" si="4"/>
        <v>5.8397730173714413E-2</v>
      </c>
      <c r="D177" s="5">
        <f t="shared" si="5"/>
        <v>1.0737323650864317</v>
      </c>
      <c r="E177" s="5">
        <v>0.25901393747773399</v>
      </c>
      <c r="F177" s="4">
        <v>2.8859593769273099E-2</v>
      </c>
      <c r="G177" s="3" t="s">
        <v>5</v>
      </c>
      <c r="H177" s="3" t="s">
        <v>15</v>
      </c>
      <c r="I177" s="1" t="s">
        <v>27</v>
      </c>
    </row>
    <row r="178" spans="1:9" x14ac:dyDescent="0.25">
      <c r="A178" s="3" t="s">
        <v>33</v>
      </c>
      <c r="B178" s="5">
        <v>-0.40128979397225001</v>
      </c>
      <c r="C178" s="5">
        <f t="shared" si="4"/>
        <v>-0.44403437513867172</v>
      </c>
      <c r="D178" s="5">
        <f t="shared" si="5"/>
        <v>-0.3585452128058283</v>
      </c>
      <c r="E178" s="5">
        <v>2.18084597787866E-2</v>
      </c>
      <c r="F178" s="4">
        <v>2.48521877221348E-75</v>
      </c>
      <c r="G178" s="3" t="s">
        <v>6</v>
      </c>
      <c r="H178" s="3" t="s">
        <v>14</v>
      </c>
      <c r="I178" s="1" t="s">
        <v>27</v>
      </c>
    </row>
    <row r="179" spans="1:9" x14ac:dyDescent="0.25">
      <c r="A179" s="3" t="s">
        <v>33</v>
      </c>
      <c r="B179" s="5">
        <v>-0.24606846238636501</v>
      </c>
      <c r="C179" s="5">
        <f t="shared" si="4"/>
        <v>-0.28668714554720426</v>
      </c>
      <c r="D179" s="5">
        <f t="shared" si="5"/>
        <v>-0.20544977922552576</v>
      </c>
      <c r="E179" s="5">
        <v>2.0723817939203699E-2</v>
      </c>
      <c r="F179" s="4">
        <v>1.7857165926145299E-32</v>
      </c>
      <c r="G179" s="3" t="s">
        <v>6</v>
      </c>
      <c r="H179" s="3" t="s">
        <v>15</v>
      </c>
      <c r="I179" s="1" t="s">
        <v>27</v>
      </c>
    </row>
    <row r="180" spans="1:9" x14ac:dyDescent="0.25">
      <c r="A180" s="3" t="s">
        <v>34</v>
      </c>
      <c r="B180" s="5">
        <v>0.23823995196987499</v>
      </c>
      <c r="C180" s="5">
        <f t="shared" si="4"/>
        <v>0.19523142682615055</v>
      </c>
      <c r="D180" s="5">
        <f t="shared" si="5"/>
        <v>0.28124847711359946</v>
      </c>
      <c r="E180" s="5">
        <v>2.1943125073328799E-2</v>
      </c>
      <c r="F180" s="4">
        <v>1.9975535346613898E-27</v>
      </c>
      <c r="G180" s="3" t="s">
        <v>6</v>
      </c>
      <c r="H180" s="3" t="s">
        <v>14</v>
      </c>
      <c r="I180" s="1" t="s">
        <v>27</v>
      </c>
    </row>
    <row r="181" spans="1:9" x14ac:dyDescent="0.25">
      <c r="A181" s="3" t="s">
        <v>34</v>
      </c>
      <c r="B181" s="5">
        <v>-3.4517277497238097E-2</v>
      </c>
      <c r="C181" s="5">
        <f t="shared" si="4"/>
        <v>-7.3398277776816651E-2</v>
      </c>
      <c r="D181" s="5">
        <f t="shared" si="5"/>
        <v>4.3637227823404498E-3</v>
      </c>
      <c r="E181" s="5">
        <v>1.98372450406013E-2</v>
      </c>
      <c r="F181" s="4">
        <v>8.1860741669196005E-2</v>
      </c>
      <c r="G181" s="3" t="s">
        <v>6</v>
      </c>
      <c r="H181" s="3" t="s">
        <v>15</v>
      </c>
      <c r="I181" s="1" t="s">
        <v>27</v>
      </c>
    </row>
    <row r="182" spans="1:9" x14ac:dyDescent="0.25">
      <c r="A182" s="3" t="s">
        <v>35</v>
      </c>
      <c r="B182" s="5">
        <v>-0.842354603096091</v>
      </c>
      <c r="C182" s="5">
        <f t="shared" si="4"/>
        <v>-1.3839920622740083</v>
      </c>
      <c r="D182" s="5">
        <f t="shared" si="5"/>
        <v>-0.30071714391817361</v>
      </c>
      <c r="E182" s="5">
        <v>0.27634564243771298</v>
      </c>
      <c r="F182" s="4">
        <v>2.30363694224616E-3</v>
      </c>
      <c r="G182" s="3" t="s">
        <v>6</v>
      </c>
      <c r="H182" s="3" t="s">
        <v>14</v>
      </c>
      <c r="I182" s="1" t="s">
        <v>27</v>
      </c>
    </row>
    <row r="183" spans="1:9" x14ac:dyDescent="0.25">
      <c r="A183" s="3" t="s">
        <v>35</v>
      </c>
      <c r="B183" s="5">
        <v>-0.19822498333608801</v>
      </c>
      <c r="C183" s="5">
        <f t="shared" si="4"/>
        <v>-0.91909567474967346</v>
      </c>
      <c r="D183" s="5">
        <f t="shared" si="5"/>
        <v>0.52264570807749755</v>
      </c>
      <c r="E183" s="5">
        <v>0.36779116908856402</v>
      </c>
      <c r="F183" s="4">
        <v>0.58991635681755805</v>
      </c>
      <c r="G183" s="3" t="s">
        <v>6</v>
      </c>
      <c r="H183" s="3" t="s">
        <v>15</v>
      </c>
      <c r="I183" s="1" t="s">
        <v>27</v>
      </c>
    </row>
    <row r="184" spans="1:9" x14ac:dyDescent="0.25">
      <c r="A184" s="3" t="s">
        <v>36</v>
      </c>
      <c r="B184" s="5">
        <v>0.466316759437364</v>
      </c>
      <c r="C184" s="5">
        <f t="shared" si="4"/>
        <v>-0.26031464839659929</v>
      </c>
      <c r="D184" s="5">
        <f t="shared" si="5"/>
        <v>1.1929481672713274</v>
      </c>
      <c r="E184" s="5">
        <v>0.37073031011936902</v>
      </c>
      <c r="F184" s="4">
        <v>0.208459106854401</v>
      </c>
      <c r="G184" s="3" t="s">
        <v>6</v>
      </c>
      <c r="H184" s="3" t="s">
        <v>14</v>
      </c>
      <c r="I184" s="1" t="s">
        <v>27</v>
      </c>
    </row>
    <row r="185" spans="1:9" x14ac:dyDescent="0.25">
      <c r="A185" s="3" t="s">
        <v>36</v>
      </c>
      <c r="B185" s="5">
        <v>2.5737768139006199E-3</v>
      </c>
      <c r="C185" s="5">
        <f t="shared" si="4"/>
        <v>-0.50718072567129857</v>
      </c>
      <c r="D185" s="5">
        <f t="shared" si="5"/>
        <v>0.51232827929909974</v>
      </c>
      <c r="E185" s="5">
        <v>0.260078827798571</v>
      </c>
      <c r="F185" s="4">
        <v>0.99210418972130598</v>
      </c>
      <c r="G185" s="3" t="s">
        <v>6</v>
      </c>
      <c r="H185" s="3" t="s">
        <v>15</v>
      </c>
      <c r="I185" s="1" t="s">
        <v>27</v>
      </c>
    </row>
    <row r="186" spans="1:9" x14ac:dyDescent="0.25">
      <c r="A186" s="3" t="s">
        <v>33</v>
      </c>
      <c r="B186" s="5">
        <v>-2.9029147071371001E-3</v>
      </c>
      <c r="C186" s="5">
        <f t="shared" si="4"/>
        <v>-4.4098350880069401E-2</v>
      </c>
      <c r="D186" s="5">
        <f t="shared" si="5"/>
        <v>3.8292521465795204E-2</v>
      </c>
      <c r="E186" s="5">
        <v>2.1018079680067501E-2</v>
      </c>
      <c r="F186" s="4">
        <v>0.89015006267869801</v>
      </c>
      <c r="G186" s="3" t="s">
        <v>7</v>
      </c>
      <c r="H186" s="3" t="s">
        <v>14</v>
      </c>
      <c r="I186" s="1" t="s">
        <v>27</v>
      </c>
    </row>
    <row r="187" spans="1:9" x14ac:dyDescent="0.25">
      <c r="A187" s="3" t="s">
        <v>33</v>
      </c>
      <c r="B187" s="5">
        <v>-6.6385718667560795E-2</v>
      </c>
      <c r="C187" s="5">
        <f t="shared" si="4"/>
        <v>-0.11069455915575688</v>
      </c>
      <c r="D187" s="5">
        <f t="shared" si="5"/>
        <v>-2.2076878179364712E-2</v>
      </c>
      <c r="E187" s="5">
        <v>2.2606551269487799E-2</v>
      </c>
      <c r="F187" s="4">
        <v>3.3200953946002998E-3</v>
      </c>
      <c r="G187" s="3" t="s">
        <v>7</v>
      </c>
      <c r="H187" s="3" t="s">
        <v>15</v>
      </c>
      <c r="I187" s="1" t="s">
        <v>27</v>
      </c>
    </row>
    <row r="188" spans="1:9" x14ac:dyDescent="0.25">
      <c r="A188" s="3" t="s">
        <v>34</v>
      </c>
      <c r="B188" s="5">
        <v>0.184392275014297</v>
      </c>
      <c r="C188" s="5">
        <f t="shared" si="4"/>
        <v>0.14228809902809442</v>
      </c>
      <c r="D188" s="5">
        <f t="shared" si="5"/>
        <v>0.22649645100049959</v>
      </c>
      <c r="E188" s="5">
        <v>2.1481722441940101E-2</v>
      </c>
      <c r="F188" s="4">
        <v>9.4835399624960698E-18</v>
      </c>
      <c r="G188" s="3" t="s">
        <v>7</v>
      </c>
      <c r="H188" s="3" t="s">
        <v>14</v>
      </c>
      <c r="I188" s="1" t="s">
        <v>27</v>
      </c>
    </row>
    <row r="189" spans="1:9" x14ac:dyDescent="0.25">
      <c r="A189" s="3" t="s">
        <v>34</v>
      </c>
      <c r="B189" s="5">
        <v>0.16157614433103001</v>
      </c>
      <c r="C189" s="5">
        <f t="shared" si="4"/>
        <v>0.118843859248279</v>
      </c>
      <c r="D189" s="5">
        <f t="shared" si="5"/>
        <v>0.20430842941378102</v>
      </c>
      <c r="E189" s="5">
        <v>2.1802186266709701E-2</v>
      </c>
      <c r="F189" s="4">
        <v>1.2723860727389301E-13</v>
      </c>
      <c r="G189" s="3" t="s">
        <v>7</v>
      </c>
      <c r="H189" s="3" t="s">
        <v>15</v>
      </c>
      <c r="I189" s="1" t="s">
        <v>27</v>
      </c>
    </row>
    <row r="190" spans="1:9" x14ac:dyDescent="0.25">
      <c r="A190" s="3" t="s">
        <v>35</v>
      </c>
      <c r="B190" s="5">
        <v>0.24476887833879901</v>
      </c>
      <c r="C190" s="5">
        <f t="shared" si="4"/>
        <v>-0.28305784559562952</v>
      </c>
      <c r="D190" s="5">
        <f t="shared" si="5"/>
        <v>0.77259560227322754</v>
      </c>
      <c r="E190" s="5">
        <v>0.269299348946137</v>
      </c>
      <c r="F190" s="4">
        <v>0.363402766112499</v>
      </c>
      <c r="G190" s="3" t="s">
        <v>7</v>
      </c>
      <c r="H190" s="3" t="s">
        <v>14</v>
      </c>
      <c r="I190" s="1" t="s">
        <v>27</v>
      </c>
    </row>
    <row r="191" spans="1:9" x14ac:dyDescent="0.25">
      <c r="A191" s="3" t="s">
        <v>35</v>
      </c>
      <c r="B191" s="5">
        <v>0.41138459015809298</v>
      </c>
      <c r="C191" s="5">
        <f t="shared" si="4"/>
        <v>-0.37824369587569168</v>
      </c>
      <c r="D191" s="5">
        <f t="shared" si="5"/>
        <v>1.2010128761918777</v>
      </c>
      <c r="E191" s="5">
        <v>0.40287157450703298</v>
      </c>
      <c r="F191" s="4">
        <v>0.30719736467921299</v>
      </c>
      <c r="G191" s="3" t="s">
        <v>7</v>
      </c>
      <c r="H191" s="3" t="s">
        <v>15</v>
      </c>
      <c r="I191" s="1" t="s">
        <v>27</v>
      </c>
    </row>
    <row r="192" spans="1:9" x14ac:dyDescent="0.25">
      <c r="A192" s="3" t="s">
        <v>36</v>
      </c>
      <c r="B192" s="5">
        <v>0.64830583873202496</v>
      </c>
      <c r="C192" s="5">
        <f t="shared" si="4"/>
        <v>-5.9845740289744431E-2</v>
      </c>
      <c r="D192" s="5">
        <f t="shared" si="5"/>
        <v>1.3564574177537945</v>
      </c>
      <c r="E192" s="5">
        <v>0.36130182603151501</v>
      </c>
      <c r="F192" s="4">
        <v>7.2762690129445307E-2</v>
      </c>
      <c r="G192" s="3" t="s">
        <v>7</v>
      </c>
      <c r="H192" s="3" t="s">
        <v>14</v>
      </c>
      <c r="I192" s="1" t="s">
        <v>27</v>
      </c>
    </row>
    <row r="193" spans="1:9" x14ac:dyDescent="0.25">
      <c r="A193" s="3" t="s">
        <v>36</v>
      </c>
      <c r="B193" s="5">
        <v>5.4707589284167198E-2</v>
      </c>
      <c r="C193" s="5">
        <f t="shared" si="4"/>
        <v>-0.50365698127068292</v>
      </c>
      <c r="D193" s="5">
        <f t="shared" si="5"/>
        <v>0.61307215983901731</v>
      </c>
      <c r="E193" s="5">
        <v>0.28487988293614802</v>
      </c>
      <c r="F193" s="4">
        <v>0.84771369250330497</v>
      </c>
      <c r="G193" s="3" t="s">
        <v>7</v>
      </c>
      <c r="H193" s="3" t="s">
        <v>15</v>
      </c>
      <c r="I193" s="1" t="s">
        <v>27</v>
      </c>
    </row>
    <row r="194" spans="1:9" x14ac:dyDescent="0.25">
      <c r="A194" s="3" t="s">
        <v>33</v>
      </c>
      <c r="B194" s="5">
        <v>-9.5770113324335299E-2</v>
      </c>
      <c r="C194" s="5">
        <f t="shared" si="4"/>
        <v>-0.140523899159015</v>
      </c>
      <c r="D194" s="5">
        <f t="shared" si="5"/>
        <v>-5.1016327489655587E-2</v>
      </c>
      <c r="E194" s="5">
        <v>2.2833564201367201E-2</v>
      </c>
      <c r="F194" s="4">
        <v>2.7428777436919999E-5</v>
      </c>
      <c r="G194" s="3" t="s">
        <v>8</v>
      </c>
      <c r="H194" s="3" t="s">
        <v>14</v>
      </c>
      <c r="I194" s="1" t="s">
        <v>27</v>
      </c>
    </row>
    <row r="195" spans="1:9" x14ac:dyDescent="0.25">
      <c r="A195" s="3" t="s">
        <v>33</v>
      </c>
      <c r="B195" s="5">
        <v>-0.11234514412930199</v>
      </c>
      <c r="C195" s="5">
        <f t="shared" ref="C195:C258" si="6">B195-1.96*E195</f>
        <v>-0.15718943330535981</v>
      </c>
      <c r="D195" s="5">
        <f t="shared" ref="D195:D258" si="7">B195+1.96*E195</f>
        <v>-6.7500854953244177E-2</v>
      </c>
      <c r="E195" s="5">
        <v>2.28797393755397E-2</v>
      </c>
      <c r="F195" s="4">
        <v>9.1238494214661998E-7</v>
      </c>
      <c r="G195" s="3" t="s">
        <v>8</v>
      </c>
      <c r="H195" s="3" t="s">
        <v>15</v>
      </c>
      <c r="I195" s="1" t="s">
        <v>27</v>
      </c>
    </row>
    <row r="196" spans="1:9" x14ac:dyDescent="0.25">
      <c r="A196" s="3" t="s">
        <v>34</v>
      </c>
      <c r="B196" s="5">
        <v>0.246582150385737</v>
      </c>
      <c r="C196" s="5">
        <f t="shared" si="6"/>
        <v>0.2008797147545594</v>
      </c>
      <c r="D196" s="5">
        <f t="shared" si="7"/>
        <v>0.29228458601691459</v>
      </c>
      <c r="E196" s="5">
        <v>2.3317569199580401E-2</v>
      </c>
      <c r="F196" s="4">
        <v>4.1855820965600597E-26</v>
      </c>
      <c r="G196" s="3" t="s">
        <v>8</v>
      </c>
      <c r="H196" s="3" t="s">
        <v>14</v>
      </c>
      <c r="I196" s="1" t="s">
        <v>27</v>
      </c>
    </row>
    <row r="197" spans="1:9" x14ac:dyDescent="0.25">
      <c r="A197" s="3" t="s">
        <v>34</v>
      </c>
      <c r="B197" s="5">
        <v>0.19541506183610199</v>
      </c>
      <c r="C197" s="5">
        <f t="shared" si="6"/>
        <v>0.15215560138614831</v>
      </c>
      <c r="D197" s="5">
        <f t="shared" si="7"/>
        <v>0.23867452228605568</v>
      </c>
      <c r="E197" s="5">
        <v>2.2071153290792699E-2</v>
      </c>
      <c r="F197" s="4">
        <v>8.7137728183133907E-19</v>
      </c>
      <c r="G197" s="3" t="s">
        <v>8</v>
      </c>
      <c r="H197" s="3" t="s">
        <v>15</v>
      </c>
      <c r="I197" s="1" t="s">
        <v>27</v>
      </c>
    </row>
    <row r="198" spans="1:9" x14ac:dyDescent="0.25">
      <c r="A198" s="3" t="s">
        <v>35</v>
      </c>
      <c r="B198" s="5">
        <v>-0.16249470093798199</v>
      </c>
      <c r="C198" s="5">
        <f t="shared" si="6"/>
        <v>-0.73514920272992745</v>
      </c>
      <c r="D198" s="5">
        <f t="shared" si="7"/>
        <v>0.41015980085396342</v>
      </c>
      <c r="E198" s="5">
        <v>0.292170664179564</v>
      </c>
      <c r="F198" s="4">
        <v>0.57810191844627201</v>
      </c>
      <c r="G198" s="3" t="s">
        <v>8</v>
      </c>
      <c r="H198" s="3" t="s">
        <v>14</v>
      </c>
      <c r="I198" s="1" t="s">
        <v>27</v>
      </c>
    </row>
    <row r="199" spans="1:9" x14ac:dyDescent="0.25">
      <c r="A199" s="3" t="s">
        <v>35</v>
      </c>
      <c r="B199" s="5">
        <v>0.70006817548536804</v>
      </c>
      <c r="C199" s="5">
        <f t="shared" si="6"/>
        <v>-9.8671938716089369E-2</v>
      </c>
      <c r="D199" s="5">
        <f t="shared" si="7"/>
        <v>1.4988082896868256</v>
      </c>
      <c r="E199" s="5">
        <v>0.407520466429315</v>
      </c>
      <c r="F199" s="4">
        <v>8.5826055084099004E-2</v>
      </c>
      <c r="G199" s="3" t="s">
        <v>8</v>
      </c>
      <c r="H199" s="3" t="s">
        <v>15</v>
      </c>
      <c r="I199" s="1" t="s">
        <v>27</v>
      </c>
    </row>
    <row r="200" spans="1:9" x14ac:dyDescent="0.25">
      <c r="A200" s="3" t="s">
        <v>36</v>
      </c>
      <c r="B200" s="5">
        <v>0.87380022196975105</v>
      </c>
      <c r="C200" s="5">
        <f t="shared" si="6"/>
        <v>0.10542302877612619</v>
      </c>
      <c r="D200" s="5">
        <f t="shared" si="7"/>
        <v>1.6421774151633759</v>
      </c>
      <c r="E200" s="5">
        <v>0.392029180200829</v>
      </c>
      <c r="F200" s="4">
        <v>2.58246827015669E-2</v>
      </c>
      <c r="G200" s="3" t="s">
        <v>8</v>
      </c>
      <c r="H200" s="3" t="s">
        <v>14</v>
      </c>
      <c r="I200" s="1" t="s">
        <v>27</v>
      </c>
    </row>
    <row r="201" spans="1:9" x14ac:dyDescent="0.25">
      <c r="A201" s="3" t="s">
        <v>36</v>
      </c>
      <c r="B201" s="5">
        <v>0.13432218902804</v>
      </c>
      <c r="C201" s="5">
        <f t="shared" si="6"/>
        <v>-0.43053663918493607</v>
      </c>
      <c r="D201" s="5">
        <f t="shared" si="7"/>
        <v>0.699181017241016</v>
      </c>
      <c r="E201" s="5">
        <v>0.28819327970049802</v>
      </c>
      <c r="F201" s="4">
        <v>0.64115761570451602</v>
      </c>
      <c r="G201" s="3" t="s">
        <v>8</v>
      </c>
      <c r="H201" s="3" t="s">
        <v>15</v>
      </c>
      <c r="I201" s="1" t="s">
        <v>27</v>
      </c>
    </row>
    <row r="202" spans="1:9" x14ac:dyDescent="0.25">
      <c r="A202" s="3" t="s">
        <v>33</v>
      </c>
      <c r="B202" s="5">
        <v>-0.124769484299307</v>
      </c>
      <c r="C202" s="5">
        <f t="shared" si="6"/>
        <v>-0.16852208375186778</v>
      </c>
      <c r="D202" s="5">
        <f t="shared" si="7"/>
        <v>-8.1016884846746212E-2</v>
      </c>
      <c r="E202" s="5">
        <v>2.2322754822735099E-2</v>
      </c>
      <c r="F202" s="4">
        <v>2.29275501399873E-8</v>
      </c>
      <c r="G202" s="3" t="s">
        <v>9</v>
      </c>
      <c r="H202" s="3" t="s">
        <v>14</v>
      </c>
      <c r="I202" s="1" t="s">
        <v>27</v>
      </c>
    </row>
    <row r="203" spans="1:9" x14ac:dyDescent="0.25">
      <c r="A203" s="3" t="s">
        <v>33</v>
      </c>
      <c r="B203" s="5">
        <v>-0.28223696720612801</v>
      </c>
      <c r="C203" s="5">
        <f t="shared" si="6"/>
        <v>-0.33447236041939932</v>
      </c>
      <c r="D203" s="5">
        <f t="shared" si="7"/>
        <v>-0.2300015739928567</v>
      </c>
      <c r="E203" s="5">
        <v>2.6650710823097602E-2</v>
      </c>
      <c r="F203" s="4">
        <v>3.5174016073073799E-26</v>
      </c>
      <c r="G203" s="3" t="s">
        <v>9</v>
      </c>
      <c r="H203" s="3" t="s">
        <v>15</v>
      </c>
      <c r="I203" s="1" t="s">
        <v>27</v>
      </c>
    </row>
    <row r="204" spans="1:9" x14ac:dyDescent="0.25">
      <c r="A204" s="3" t="s">
        <v>34</v>
      </c>
      <c r="B204" s="5">
        <v>0.21114512783110101</v>
      </c>
      <c r="C204" s="5">
        <f t="shared" si="6"/>
        <v>0.16698293462126318</v>
      </c>
      <c r="D204" s="5">
        <f t="shared" si="7"/>
        <v>0.25530732104093884</v>
      </c>
      <c r="E204" s="5">
        <v>2.2531731229509099E-2</v>
      </c>
      <c r="F204" s="4">
        <v>7.5121222461134999E-21</v>
      </c>
      <c r="G204" s="3" t="s">
        <v>9</v>
      </c>
      <c r="H204" s="3" t="s">
        <v>14</v>
      </c>
      <c r="I204" s="1" t="s">
        <v>27</v>
      </c>
    </row>
    <row r="205" spans="1:9" x14ac:dyDescent="0.25">
      <c r="A205" s="3" t="s">
        <v>34</v>
      </c>
      <c r="B205" s="5">
        <v>0.413624519258255</v>
      </c>
      <c r="C205" s="5">
        <f t="shared" si="6"/>
        <v>0.36356200597512761</v>
      </c>
      <c r="D205" s="5">
        <f t="shared" si="7"/>
        <v>0.46368703254138238</v>
      </c>
      <c r="E205" s="5">
        <v>2.5542098613840498E-2</v>
      </c>
      <c r="F205" s="4">
        <v>7.7598350703620602E-59</v>
      </c>
      <c r="G205" s="3" t="s">
        <v>9</v>
      </c>
      <c r="H205" s="3" t="s">
        <v>15</v>
      </c>
      <c r="I205" s="1" t="s">
        <v>27</v>
      </c>
    </row>
    <row r="206" spans="1:9" x14ac:dyDescent="0.25">
      <c r="A206" s="3" t="s">
        <v>35</v>
      </c>
      <c r="B206" s="5">
        <v>0.197815202815598</v>
      </c>
      <c r="C206" s="5">
        <f t="shared" si="6"/>
        <v>-0.35901672980256255</v>
      </c>
      <c r="D206" s="5">
        <f t="shared" si="7"/>
        <v>0.7546471354337585</v>
      </c>
      <c r="E206" s="5">
        <v>0.28409792480518398</v>
      </c>
      <c r="F206" s="4">
        <v>0.48624957908940802</v>
      </c>
      <c r="G206" s="3" t="s">
        <v>9</v>
      </c>
      <c r="H206" s="3" t="s">
        <v>14</v>
      </c>
      <c r="I206" s="1" t="s">
        <v>27</v>
      </c>
    </row>
    <row r="207" spans="1:9" x14ac:dyDescent="0.25">
      <c r="A207" s="3" t="s">
        <v>35</v>
      </c>
      <c r="B207" s="5">
        <v>6.2939768368899501E-2</v>
      </c>
      <c r="C207" s="5">
        <f t="shared" si="6"/>
        <v>-0.86864452209399534</v>
      </c>
      <c r="D207" s="5">
        <f t="shared" si="7"/>
        <v>0.99452405883179429</v>
      </c>
      <c r="E207" s="5">
        <v>0.475298107379028</v>
      </c>
      <c r="F207" s="4">
        <v>0.89465130512662805</v>
      </c>
      <c r="G207" s="3" t="s">
        <v>9</v>
      </c>
      <c r="H207" s="3" t="s">
        <v>15</v>
      </c>
      <c r="I207" s="1" t="s">
        <v>27</v>
      </c>
    </row>
    <row r="208" spans="1:9" x14ac:dyDescent="0.25">
      <c r="A208" s="3" t="s">
        <v>36</v>
      </c>
      <c r="B208" s="5">
        <v>0.43928495565534997</v>
      </c>
      <c r="C208" s="5">
        <f t="shared" si="6"/>
        <v>-0.30782333198345402</v>
      </c>
      <c r="D208" s="5">
        <f t="shared" si="7"/>
        <v>1.186393243294154</v>
      </c>
      <c r="E208" s="5">
        <v>0.38117769777490002</v>
      </c>
      <c r="F208" s="4">
        <v>0.24914620463970799</v>
      </c>
      <c r="G208" s="3" t="s">
        <v>9</v>
      </c>
      <c r="H208" s="3" t="s">
        <v>14</v>
      </c>
      <c r="I208" s="1" t="s">
        <v>27</v>
      </c>
    </row>
    <row r="209" spans="1:9" x14ac:dyDescent="0.25">
      <c r="A209" s="3" t="s">
        <v>36</v>
      </c>
      <c r="B209" s="5">
        <v>0.88825411580875901</v>
      </c>
      <c r="C209" s="5">
        <f t="shared" si="6"/>
        <v>0.22950203983875417</v>
      </c>
      <c r="D209" s="5">
        <f t="shared" si="7"/>
        <v>1.5470061917787639</v>
      </c>
      <c r="E209" s="5">
        <v>0.33609799794388001</v>
      </c>
      <c r="F209" s="4">
        <v>8.2238642376626092E-3</v>
      </c>
      <c r="G209" s="3" t="s">
        <v>9</v>
      </c>
      <c r="H209" s="3" t="s">
        <v>15</v>
      </c>
      <c r="I209" s="1" t="s">
        <v>27</v>
      </c>
    </row>
    <row r="210" spans="1:9" x14ac:dyDescent="0.25">
      <c r="A210" s="3" t="s">
        <v>33</v>
      </c>
      <c r="B210" s="5">
        <v>-5.9716274857842297E-2</v>
      </c>
      <c r="C210" s="5">
        <f t="shared" si="6"/>
        <v>-9.4782782933491475E-2</v>
      </c>
      <c r="D210" s="5">
        <f t="shared" si="7"/>
        <v>-2.4649766782193119E-2</v>
      </c>
      <c r="E210" s="5">
        <v>1.7891075548800602E-2</v>
      </c>
      <c r="F210" s="4">
        <v>8.4523712228738398E-4</v>
      </c>
      <c r="G210" s="3" t="s">
        <v>10</v>
      </c>
      <c r="H210" s="3" t="s">
        <v>14</v>
      </c>
      <c r="I210" s="1" t="s">
        <v>27</v>
      </c>
    </row>
    <row r="211" spans="1:9" x14ac:dyDescent="0.25">
      <c r="A211" s="3" t="s">
        <v>33</v>
      </c>
      <c r="B211" s="5">
        <v>-3.1565009805549098E-2</v>
      </c>
      <c r="C211" s="5">
        <f t="shared" si="6"/>
        <v>-6.5765148840146656E-2</v>
      </c>
      <c r="D211" s="5">
        <f t="shared" si="7"/>
        <v>2.6351292290484607E-3</v>
      </c>
      <c r="E211" s="5">
        <v>1.7449050527855899E-2</v>
      </c>
      <c r="F211" s="4">
        <v>7.0459640171645702E-2</v>
      </c>
      <c r="G211" s="3" t="s">
        <v>10</v>
      </c>
      <c r="H211" s="3" t="s">
        <v>15</v>
      </c>
      <c r="I211" s="1" t="s">
        <v>27</v>
      </c>
    </row>
    <row r="212" spans="1:9" x14ac:dyDescent="0.25">
      <c r="A212" s="3" t="s">
        <v>34</v>
      </c>
      <c r="B212" s="5">
        <v>-0.102837731859847</v>
      </c>
      <c r="C212" s="5">
        <f t="shared" si="6"/>
        <v>-0.13866014541603833</v>
      </c>
      <c r="D212" s="5">
        <f t="shared" si="7"/>
        <v>-6.7015318303655674E-2</v>
      </c>
      <c r="E212" s="5">
        <v>1.8276741610301701E-2</v>
      </c>
      <c r="F212" s="4">
        <v>1.8480235272145399E-8</v>
      </c>
      <c r="G212" s="3" t="s">
        <v>10</v>
      </c>
      <c r="H212" s="3" t="s">
        <v>14</v>
      </c>
      <c r="I212" s="1" t="s">
        <v>27</v>
      </c>
    </row>
    <row r="213" spans="1:9" x14ac:dyDescent="0.25">
      <c r="A213" s="3" t="s">
        <v>34</v>
      </c>
      <c r="B213" s="5">
        <v>-5.34221000165985E-2</v>
      </c>
      <c r="C213" s="5">
        <f t="shared" si="6"/>
        <v>-8.6391811996766127E-2</v>
      </c>
      <c r="D213" s="5">
        <f t="shared" si="7"/>
        <v>-2.0452388036430881E-2</v>
      </c>
      <c r="E213" s="5">
        <v>1.68212816225345E-2</v>
      </c>
      <c r="F213" s="4">
        <v>1.49477906266766E-3</v>
      </c>
      <c r="G213" s="3" t="s">
        <v>10</v>
      </c>
      <c r="H213" s="3" t="s">
        <v>15</v>
      </c>
      <c r="I213" s="1" t="s">
        <v>27</v>
      </c>
    </row>
    <row r="214" spans="1:9" x14ac:dyDescent="0.25">
      <c r="A214" s="3" t="s">
        <v>35</v>
      </c>
      <c r="B214" s="5">
        <v>6.5373792074264206E-2</v>
      </c>
      <c r="C214" s="5">
        <f t="shared" si="6"/>
        <v>-0.38508857371989452</v>
      </c>
      <c r="D214" s="5">
        <f t="shared" si="7"/>
        <v>0.51583615786842296</v>
      </c>
      <c r="E214" s="5">
        <v>0.22982773765008099</v>
      </c>
      <c r="F214" s="4">
        <v>0.77606928813461795</v>
      </c>
      <c r="G214" s="3" t="s">
        <v>10</v>
      </c>
      <c r="H214" s="3" t="s">
        <v>14</v>
      </c>
      <c r="I214" s="1" t="s">
        <v>27</v>
      </c>
    </row>
    <row r="215" spans="1:9" x14ac:dyDescent="0.25">
      <c r="A215" s="3" t="s">
        <v>35</v>
      </c>
      <c r="B215" s="5">
        <v>0.20081612372826199</v>
      </c>
      <c r="C215" s="5">
        <f t="shared" si="6"/>
        <v>-0.40990154150679636</v>
      </c>
      <c r="D215" s="5">
        <f t="shared" si="7"/>
        <v>0.81153378896332029</v>
      </c>
      <c r="E215" s="5">
        <v>0.31159064552809101</v>
      </c>
      <c r="F215" s="4">
        <v>0.519262610058567</v>
      </c>
      <c r="G215" s="3" t="s">
        <v>10</v>
      </c>
      <c r="H215" s="3" t="s">
        <v>15</v>
      </c>
      <c r="I215" s="1" t="s">
        <v>27</v>
      </c>
    </row>
    <row r="216" spans="1:9" x14ac:dyDescent="0.25">
      <c r="A216" s="3" t="s">
        <v>36</v>
      </c>
      <c r="B216" s="5">
        <v>-0.34429792159953898</v>
      </c>
      <c r="C216" s="5">
        <f t="shared" si="6"/>
        <v>-0.94858644280207916</v>
      </c>
      <c r="D216" s="5">
        <f t="shared" si="7"/>
        <v>0.25999059960300119</v>
      </c>
      <c r="E216" s="5">
        <v>0.30831047000129602</v>
      </c>
      <c r="F216" s="4">
        <v>0.26411834244141502</v>
      </c>
      <c r="G216" s="3" t="s">
        <v>10</v>
      </c>
      <c r="H216" s="3" t="s">
        <v>14</v>
      </c>
      <c r="I216" s="1" t="s">
        <v>27</v>
      </c>
    </row>
    <row r="217" spans="1:9" x14ac:dyDescent="0.25">
      <c r="A217" s="3" t="s">
        <v>36</v>
      </c>
      <c r="B217" s="5">
        <v>-0.12838959940859099</v>
      </c>
      <c r="C217" s="5">
        <f t="shared" si="6"/>
        <v>-0.56025595825895935</v>
      </c>
      <c r="D217" s="5">
        <f t="shared" si="7"/>
        <v>0.30347675944177743</v>
      </c>
      <c r="E217" s="5">
        <v>0.22033997900529001</v>
      </c>
      <c r="F217" s="4">
        <v>0.56010553770778704</v>
      </c>
      <c r="G217" s="3" t="s">
        <v>10</v>
      </c>
      <c r="H217" s="3" t="s">
        <v>15</v>
      </c>
      <c r="I217" s="1" t="s">
        <v>27</v>
      </c>
    </row>
    <row r="218" spans="1:9" x14ac:dyDescent="0.25">
      <c r="A218" s="3" t="s">
        <v>33</v>
      </c>
      <c r="B218" s="5">
        <v>-7.0460245433323604E-2</v>
      </c>
      <c r="C218" s="5">
        <f t="shared" si="6"/>
        <v>-8.9885888273060294E-2</v>
      </c>
      <c r="D218" s="5">
        <f t="shared" si="7"/>
        <v>-5.1034602593586914E-2</v>
      </c>
      <c r="E218" s="5">
        <v>9.9110422651717805E-3</v>
      </c>
      <c r="F218" s="4">
        <v>1.18426057233298E-12</v>
      </c>
      <c r="G218" s="3" t="s">
        <v>11</v>
      </c>
      <c r="H218" s="3" t="s">
        <v>14</v>
      </c>
      <c r="I218" s="1" t="s">
        <v>27</v>
      </c>
    </row>
    <row r="219" spans="1:9" x14ac:dyDescent="0.25">
      <c r="A219" s="3" t="s">
        <v>33</v>
      </c>
      <c r="B219" s="5">
        <v>-6.2095606894785001E-2</v>
      </c>
      <c r="C219" s="5">
        <f t="shared" si="6"/>
        <v>-8.2118079337930194E-2</v>
      </c>
      <c r="D219" s="5">
        <f t="shared" si="7"/>
        <v>-4.20731344516398E-2</v>
      </c>
      <c r="E219" s="5">
        <v>1.021554716487E-2</v>
      </c>
      <c r="F219" s="4">
        <v>1.22122051183849E-9</v>
      </c>
      <c r="G219" s="3" t="s">
        <v>11</v>
      </c>
      <c r="H219" s="3" t="s">
        <v>15</v>
      </c>
      <c r="I219" s="1" t="s">
        <v>27</v>
      </c>
    </row>
    <row r="220" spans="1:9" x14ac:dyDescent="0.25">
      <c r="A220" s="3" t="s">
        <v>34</v>
      </c>
      <c r="B220" s="5">
        <v>-4.3730902067455203E-2</v>
      </c>
      <c r="C220" s="5">
        <f t="shared" si="6"/>
        <v>-6.3565098537363945E-2</v>
      </c>
      <c r="D220" s="5">
        <f t="shared" si="7"/>
        <v>-2.3896705597546457E-2</v>
      </c>
      <c r="E220" s="5">
        <v>1.0119487994851401E-2</v>
      </c>
      <c r="F220" s="4">
        <v>1.5534338055602399E-5</v>
      </c>
      <c r="G220" s="3" t="s">
        <v>11</v>
      </c>
      <c r="H220" s="3" t="s">
        <v>14</v>
      </c>
      <c r="I220" s="1" t="s">
        <v>27</v>
      </c>
    </row>
    <row r="221" spans="1:9" x14ac:dyDescent="0.25">
      <c r="A221" s="3" t="s">
        <v>34</v>
      </c>
      <c r="B221" s="5">
        <v>-5.6098324171958702E-3</v>
      </c>
      <c r="C221" s="5">
        <f t="shared" si="6"/>
        <v>-2.4879181781359925E-2</v>
      </c>
      <c r="D221" s="5">
        <f t="shared" si="7"/>
        <v>1.3659516946968184E-2</v>
      </c>
      <c r="E221" s="5">
        <v>9.8313006960020696E-3</v>
      </c>
      <c r="F221" s="4">
        <v>0.56826691353835002</v>
      </c>
      <c r="G221" s="3" t="s">
        <v>11</v>
      </c>
      <c r="H221" s="3" t="s">
        <v>15</v>
      </c>
      <c r="I221" s="1" t="s">
        <v>27</v>
      </c>
    </row>
    <row r="222" spans="1:9" x14ac:dyDescent="0.25">
      <c r="A222" s="3" t="s">
        <v>35</v>
      </c>
      <c r="B222" s="5">
        <v>2.4791443180327802E-3</v>
      </c>
      <c r="C222" s="5">
        <f t="shared" si="6"/>
        <v>-0.24665202042437823</v>
      </c>
      <c r="D222" s="5">
        <f t="shared" si="7"/>
        <v>0.25161030906044379</v>
      </c>
      <c r="E222" s="5">
        <v>0.12710773711347501</v>
      </c>
      <c r="F222" s="4">
        <v>0.98443891765584601</v>
      </c>
      <c r="G222" s="3" t="s">
        <v>11</v>
      </c>
      <c r="H222" s="3" t="s">
        <v>14</v>
      </c>
      <c r="I222" s="1" t="s">
        <v>27</v>
      </c>
    </row>
    <row r="223" spans="1:9" x14ac:dyDescent="0.25">
      <c r="A223" s="3" t="s">
        <v>35</v>
      </c>
      <c r="B223" s="5">
        <v>0.136502348855713</v>
      </c>
      <c r="C223" s="5">
        <f t="shared" si="6"/>
        <v>-0.2209036440048498</v>
      </c>
      <c r="D223" s="5">
        <f t="shared" si="7"/>
        <v>0.49390834171627579</v>
      </c>
      <c r="E223" s="5">
        <v>0.18234999635742999</v>
      </c>
      <c r="F223" s="4">
        <v>0.45411788779279499</v>
      </c>
      <c r="G223" s="3" t="s">
        <v>11</v>
      </c>
      <c r="H223" s="3" t="s">
        <v>15</v>
      </c>
      <c r="I223" s="1" t="s">
        <v>27</v>
      </c>
    </row>
    <row r="224" spans="1:9" x14ac:dyDescent="0.25">
      <c r="A224" s="3" t="s">
        <v>36</v>
      </c>
      <c r="B224" s="5">
        <v>-0.23695736504173001</v>
      </c>
      <c r="C224" s="5">
        <f t="shared" si="6"/>
        <v>-0.57115232954283623</v>
      </c>
      <c r="D224" s="5">
        <f t="shared" si="7"/>
        <v>9.7237599459376184E-2</v>
      </c>
      <c r="E224" s="5">
        <v>0.17050763494954399</v>
      </c>
      <c r="F224" s="4">
        <v>0.16462207818625199</v>
      </c>
      <c r="G224" s="3" t="s">
        <v>11</v>
      </c>
      <c r="H224" s="3" t="s">
        <v>14</v>
      </c>
      <c r="I224" s="1" t="s">
        <v>27</v>
      </c>
    </row>
    <row r="225" spans="1:9" x14ac:dyDescent="0.25">
      <c r="A225" s="3" t="s">
        <v>36</v>
      </c>
      <c r="B225" s="5">
        <v>-8.8660302236200195E-2</v>
      </c>
      <c r="C225" s="5">
        <f t="shared" si="6"/>
        <v>-0.34140635088600202</v>
      </c>
      <c r="D225" s="5">
        <f t="shared" si="7"/>
        <v>0.16408574641360163</v>
      </c>
      <c r="E225" s="5">
        <v>0.12895206563765399</v>
      </c>
      <c r="F225" s="4">
        <v>0.49174273947578701</v>
      </c>
      <c r="G225" s="3" t="s">
        <v>11</v>
      </c>
      <c r="H225" s="3" t="s">
        <v>15</v>
      </c>
      <c r="I225" s="1" t="s">
        <v>27</v>
      </c>
    </row>
    <row r="226" spans="1:9" x14ac:dyDescent="0.25">
      <c r="A226" s="3" t="s">
        <v>33</v>
      </c>
      <c r="B226" s="5">
        <v>5.6761557316241502E-2</v>
      </c>
      <c r="C226" s="5">
        <f t="shared" si="6"/>
        <v>8.8119481279619327E-3</v>
      </c>
      <c r="D226" s="5">
        <f t="shared" si="7"/>
        <v>0.10471116650452107</v>
      </c>
      <c r="E226" s="5">
        <v>2.4464086320550801E-2</v>
      </c>
      <c r="F226" s="4">
        <v>2.0335750128560301E-2</v>
      </c>
      <c r="G226" s="3" t="s">
        <v>12</v>
      </c>
      <c r="H226" s="3" t="s">
        <v>14</v>
      </c>
      <c r="I226" s="1" t="s">
        <v>27</v>
      </c>
    </row>
    <row r="227" spans="1:9" x14ac:dyDescent="0.25">
      <c r="A227" s="3" t="s">
        <v>33</v>
      </c>
      <c r="B227" s="5">
        <v>2.73693523780426E-2</v>
      </c>
      <c r="C227" s="5">
        <f t="shared" si="6"/>
        <v>-8.2085425099372063E-3</v>
      </c>
      <c r="D227" s="5">
        <f t="shared" si="7"/>
        <v>6.294724726602241E-2</v>
      </c>
      <c r="E227" s="5">
        <v>1.81519871877448E-2</v>
      </c>
      <c r="F227" s="4">
        <v>0.13161597094164099</v>
      </c>
      <c r="G227" s="3" t="s">
        <v>12</v>
      </c>
      <c r="H227" s="3" t="s">
        <v>15</v>
      </c>
      <c r="I227" s="1" t="s">
        <v>27</v>
      </c>
    </row>
    <row r="228" spans="1:9" x14ac:dyDescent="0.25">
      <c r="A228" s="3" t="s">
        <v>34</v>
      </c>
      <c r="B228" s="5">
        <v>0.112780287579405</v>
      </c>
      <c r="C228" s="5">
        <f t="shared" si="6"/>
        <v>6.3462424001612491E-2</v>
      </c>
      <c r="D228" s="5">
        <f t="shared" si="7"/>
        <v>0.1620981511571975</v>
      </c>
      <c r="E228" s="5">
        <v>2.5162175294792099E-2</v>
      </c>
      <c r="F228" s="4">
        <v>7.4131570125337501E-6</v>
      </c>
      <c r="G228" s="3" t="s">
        <v>12</v>
      </c>
      <c r="H228" s="3" t="s">
        <v>14</v>
      </c>
      <c r="I228" s="1" t="s">
        <v>27</v>
      </c>
    </row>
    <row r="229" spans="1:9" x14ac:dyDescent="0.25">
      <c r="A229" s="3" t="s">
        <v>34</v>
      </c>
      <c r="B229" s="5">
        <v>8.2877549742959397E-2</v>
      </c>
      <c r="C229" s="5">
        <f t="shared" si="6"/>
        <v>4.8633392914489357E-2</v>
      </c>
      <c r="D229" s="5">
        <f t="shared" si="7"/>
        <v>0.11712170657142944</v>
      </c>
      <c r="E229" s="5">
        <v>1.7471508585954101E-2</v>
      </c>
      <c r="F229" s="4">
        <v>2.1063161449664902E-6</v>
      </c>
      <c r="G229" s="3" t="s">
        <v>12</v>
      </c>
      <c r="H229" s="3" t="s">
        <v>15</v>
      </c>
      <c r="I229" s="1" t="s">
        <v>27</v>
      </c>
    </row>
    <row r="230" spans="1:9" x14ac:dyDescent="0.25">
      <c r="A230" s="3" t="s">
        <v>35</v>
      </c>
      <c r="B230" s="5">
        <v>-9.4610085477840902E-2</v>
      </c>
      <c r="C230" s="5">
        <f t="shared" si="6"/>
        <v>-0.76634658030136193</v>
      </c>
      <c r="D230" s="5">
        <f t="shared" si="7"/>
        <v>0.57712640934568016</v>
      </c>
      <c r="E230" s="5">
        <v>0.34272270144057199</v>
      </c>
      <c r="F230" s="4">
        <v>0.78250800668419296</v>
      </c>
      <c r="G230" s="3" t="s">
        <v>12</v>
      </c>
      <c r="H230" s="3" t="s">
        <v>14</v>
      </c>
      <c r="I230" s="1" t="s">
        <v>27</v>
      </c>
    </row>
    <row r="231" spans="1:9" x14ac:dyDescent="0.25">
      <c r="A231" s="3" t="s">
        <v>35</v>
      </c>
      <c r="B231" s="5">
        <v>0.93858126971934897</v>
      </c>
      <c r="C231" s="5">
        <f t="shared" si="6"/>
        <v>2.1552936976275139E-2</v>
      </c>
      <c r="D231" s="5">
        <f t="shared" si="7"/>
        <v>1.8556096024624229</v>
      </c>
      <c r="E231" s="5">
        <v>0.467871598338303</v>
      </c>
      <c r="F231" s="4">
        <v>4.4855569637225597E-2</v>
      </c>
      <c r="G231" s="3" t="s">
        <v>12</v>
      </c>
      <c r="H231" s="3" t="s">
        <v>15</v>
      </c>
      <c r="I231" s="1" t="s">
        <v>27</v>
      </c>
    </row>
    <row r="232" spans="1:9" x14ac:dyDescent="0.25">
      <c r="A232" s="3" t="s">
        <v>36</v>
      </c>
      <c r="B232" s="5">
        <v>0.47908167372737398</v>
      </c>
      <c r="C232" s="5">
        <f t="shared" si="6"/>
        <v>-0.34372479804268807</v>
      </c>
      <c r="D232" s="5">
        <f t="shared" si="7"/>
        <v>1.301888145497436</v>
      </c>
      <c r="E232" s="5">
        <v>0.41979922029084799</v>
      </c>
      <c r="F232" s="4">
        <v>0.25378795596806403</v>
      </c>
      <c r="G232" s="3" t="s">
        <v>12</v>
      </c>
      <c r="H232" s="3" t="s">
        <v>14</v>
      </c>
      <c r="I232" s="1" t="s">
        <v>27</v>
      </c>
    </row>
    <row r="233" spans="1:9" x14ac:dyDescent="0.25">
      <c r="A233" s="3" t="s">
        <v>36</v>
      </c>
      <c r="B233" s="5">
        <v>8.4197352877509998E-2</v>
      </c>
      <c r="C233" s="5">
        <f t="shared" si="6"/>
        <v>-0.4059744569955519</v>
      </c>
      <c r="D233" s="5">
        <f t="shared" si="7"/>
        <v>0.57436916275057193</v>
      </c>
      <c r="E233" s="5">
        <v>0.25008765809850098</v>
      </c>
      <c r="F233" s="4">
        <v>0.73636632282453096</v>
      </c>
      <c r="G233" s="3" t="s">
        <v>12</v>
      </c>
      <c r="H233" s="3" t="s">
        <v>15</v>
      </c>
      <c r="I233" s="1" t="s">
        <v>27</v>
      </c>
    </row>
    <row r="234" spans="1:9" x14ac:dyDescent="0.25">
      <c r="A234" s="3" t="s">
        <v>33</v>
      </c>
      <c r="B234" s="5">
        <v>0.26771229462203</v>
      </c>
      <c r="C234" s="5">
        <f t="shared" si="6"/>
        <v>0.22434093660045848</v>
      </c>
      <c r="D234" s="5">
        <f t="shared" si="7"/>
        <v>0.31108365264360149</v>
      </c>
      <c r="E234" s="5">
        <v>2.21282438885569E-2</v>
      </c>
      <c r="F234" s="4">
        <v>1.22026550090985E-33</v>
      </c>
      <c r="G234" s="3" t="s">
        <v>13</v>
      </c>
      <c r="H234" s="3" t="s">
        <v>14</v>
      </c>
      <c r="I234" s="1" t="s">
        <v>27</v>
      </c>
    </row>
    <row r="235" spans="1:9" x14ac:dyDescent="0.25">
      <c r="A235" s="3" t="s">
        <v>33</v>
      </c>
      <c r="B235" s="5">
        <v>4.3001933323544697E-2</v>
      </c>
      <c r="C235" s="5">
        <f t="shared" si="6"/>
        <v>-5.303607233182045E-4</v>
      </c>
      <c r="D235" s="5">
        <f t="shared" si="7"/>
        <v>8.6534227370407599E-2</v>
      </c>
      <c r="E235" s="5">
        <v>2.2210354105542299E-2</v>
      </c>
      <c r="F235" s="4">
        <v>5.2858288963549903E-2</v>
      </c>
      <c r="G235" s="3" t="s">
        <v>13</v>
      </c>
      <c r="H235" s="3" t="s">
        <v>15</v>
      </c>
      <c r="I235" s="1" t="s">
        <v>27</v>
      </c>
    </row>
    <row r="236" spans="1:9" x14ac:dyDescent="0.25">
      <c r="A236" s="3" t="s">
        <v>34</v>
      </c>
      <c r="B236" s="5">
        <v>-7.7281098954601904E-2</v>
      </c>
      <c r="C236" s="5">
        <f t="shared" si="6"/>
        <v>-0.12149323582139218</v>
      </c>
      <c r="D236" s="5">
        <f t="shared" si="7"/>
        <v>-3.3068962087811626E-2</v>
      </c>
      <c r="E236" s="5">
        <v>2.2557212687137899E-2</v>
      </c>
      <c r="F236" s="4">
        <v>6.1309013430633304E-4</v>
      </c>
      <c r="G236" s="3" t="s">
        <v>13</v>
      </c>
      <c r="H236" s="3" t="s">
        <v>14</v>
      </c>
      <c r="I236" s="1" t="s">
        <v>27</v>
      </c>
    </row>
    <row r="237" spans="1:9" x14ac:dyDescent="0.25">
      <c r="A237" s="3" t="s">
        <v>34</v>
      </c>
      <c r="B237" s="5">
        <v>8.3412828503757502E-2</v>
      </c>
      <c r="C237" s="5">
        <f t="shared" si="6"/>
        <v>4.1380489849976304E-2</v>
      </c>
      <c r="D237" s="5">
        <f t="shared" si="7"/>
        <v>0.1254451671575387</v>
      </c>
      <c r="E237" s="5">
        <v>2.1445070741725102E-2</v>
      </c>
      <c r="F237" s="4">
        <v>1.00532460303731E-4</v>
      </c>
      <c r="G237" s="3" t="s">
        <v>13</v>
      </c>
      <c r="H237" s="3" t="s">
        <v>15</v>
      </c>
      <c r="I237" s="1" t="s">
        <v>27</v>
      </c>
    </row>
    <row r="238" spans="1:9" x14ac:dyDescent="0.25">
      <c r="A238" s="3" t="s">
        <v>35</v>
      </c>
      <c r="B238" s="5">
        <v>0.146160408027735</v>
      </c>
      <c r="C238" s="5">
        <f t="shared" si="6"/>
        <v>-0.4083303203868458</v>
      </c>
      <c r="D238" s="5">
        <f t="shared" si="7"/>
        <v>0.7006511364423158</v>
      </c>
      <c r="E238" s="5">
        <v>0.28290343286458203</v>
      </c>
      <c r="F238" s="4">
        <v>0.60540726110087795</v>
      </c>
      <c r="G238" s="3" t="s">
        <v>13</v>
      </c>
      <c r="H238" s="3" t="s">
        <v>14</v>
      </c>
      <c r="I238" s="1" t="s">
        <v>27</v>
      </c>
    </row>
    <row r="239" spans="1:9" x14ac:dyDescent="0.25">
      <c r="A239" s="3" t="s">
        <v>35</v>
      </c>
      <c r="B239" s="5">
        <v>-0.226137584968509</v>
      </c>
      <c r="C239" s="5">
        <f t="shared" si="6"/>
        <v>-1.0031988479408485</v>
      </c>
      <c r="D239" s="5">
        <f t="shared" si="7"/>
        <v>0.55092367800383046</v>
      </c>
      <c r="E239" s="5">
        <v>0.396459828047112</v>
      </c>
      <c r="F239" s="4">
        <v>0.56841427671770695</v>
      </c>
      <c r="G239" s="3" t="s">
        <v>13</v>
      </c>
      <c r="H239" s="3" t="s">
        <v>15</v>
      </c>
      <c r="I239" s="1" t="s">
        <v>27</v>
      </c>
    </row>
    <row r="240" spans="1:9" x14ac:dyDescent="0.25">
      <c r="A240" s="3" t="s">
        <v>36</v>
      </c>
      <c r="B240" s="5">
        <v>0.61943234659073798</v>
      </c>
      <c r="C240" s="5">
        <f t="shared" si="6"/>
        <v>-0.12442290282406565</v>
      </c>
      <c r="D240" s="5">
        <f t="shared" si="7"/>
        <v>1.3632875960055415</v>
      </c>
      <c r="E240" s="5">
        <v>0.37951798439530798</v>
      </c>
      <c r="F240" s="4">
        <v>0.102654135421494</v>
      </c>
      <c r="G240" s="3" t="s">
        <v>13</v>
      </c>
      <c r="H240" s="3" t="s">
        <v>14</v>
      </c>
      <c r="I240" s="1" t="s">
        <v>27</v>
      </c>
    </row>
    <row r="241" spans="1:9" x14ac:dyDescent="0.25">
      <c r="A241" s="3" t="s">
        <v>36</v>
      </c>
      <c r="B241" s="5">
        <v>-0.106644028009913</v>
      </c>
      <c r="C241" s="5">
        <f t="shared" si="6"/>
        <v>-0.65615736458614016</v>
      </c>
      <c r="D241" s="5">
        <f t="shared" si="7"/>
        <v>0.44286930856631412</v>
      </c>
      <c r="E241" s="5">
        <v>0.28036394723276897</v>
      </c>
      <c r="F241" s="4">
        <v>0.70366710671400001</v>
      </c>
      <c r="G241" s="3" t="s">
        <v>13</v>
      </c>
      <c r="H241" s="3" t="s">
        <v>15</v>
      </c>
      <c r="I241" s="1" t="s">
        <v>27</v>
      </c>
    </row>
    <row r="242" spans="1:9" x14ac:dyDescent="0.25">
      <c r="A242" s="3" t="s">
        <v>29</v>
      </c>
      <c r="B242" s="5">
        <v>0.18182195804215601</v>
      </c>
      <c r="C242" s="5">
        <f t="shared" si="6"/>
        <v>-4.7227540775434118E-3</v>
      </c>
      <c r="D242" s="5">
        <f t="shared" si="7"/>
        <v>0.36836667016185543</v>
      </c>
      <c r="E242" s="5">
        <v>9.5175873530458893E-2</v>
      </c>
      <c r="F242" s="4">
        <v>5.6089620518611202E-2</v>
      </c>
      <c r="G242" s="3" t="s">
        <v>4</v>
      </c>
      <c r="H242" s="3" t="s">
        <v>14</v>
      </c>
      <c r="I242" s="1" t="s">
        <v>26</v>
      </c>
    </row>
    <row r="243" spans="1:9" x14ac:dyDescent="0.25">
      <c r="A243" s="3" t="s">
        <v>29</v>
      </c>
      <c r="B243" s="5">
        <v>0.132388416398833</v>
      </c>
      <c r="C243" s="5">
        <f t="shared" si="6"/>
        <v>-4.1520120721650428E-2</v>
      </c>
      <c r="D243" s="5">
        <f t="shared" si="7"/>
        <v>0.30629695351931641</v>
      </c>
      <c r="E243" s="5">
        <v>8.8728845469634401E-2</v>
      </c>
      <c r="F243" s="4">
        <v>0.135689185213626</v>
      </c>
      <c r="G243" s="3" t="s">
        <v>4</v>
      </c>
      <c r="H243" s="3" t="s">
        <v>15</v>
      </c>
      <c r="I243" s="1" t="s">
        <v>26</v>
      </c>
    </row>
    <row r="244" spans="1:9" x14ac:dyDescent="0.25">
      <c r="A244" s="3" t="s">
        <v>30</v>
      </c>
      <c r="B244" s="5">
        <v>6.1883728440050703E-2</v>
      </c>
      <c r="C244" s="5">
        <f t="shared" si="6"/>
        <v>-0.13345615161420804</v>
      </c>
      <c r="D244" s="5">
        <f t="shared" si="7"/>
        <v>0.25722360849430947</v>
      </c>
      <c r="E244" s="5">
        <v>9.9663204109315701E-2</v>
      </c>
      <c r="F244" s="4">
        <v>0.53464918655764804</v>
      </c>
      <c r="G244" s="3" t="s">
        <v>4</v>
      </c>
      <c r="H244" s="3" t="s">
        <v>14</v>
      </c>
      <c r="I244" s="1" t="s">
        <v>26</v>
      </c>
    </row>
    <row r="245" spans="1:9" x14ac:dyDescent="0.25">
      <c r="A245" s="3" t="s">
        <v>30</v>
      </c>
      <c r="B245" s="5">
        <v>0.11465304399483001</v>
      </c>
      <c r="C245" s="5">
        <f t="shared" si="6"/>
        <v>-5.5429124703094385E-2</v>
      </c>
      <c r="D245" s="5">
        <f t="shared" si="7"/>
        <v>0.28473521269275437</v>
      </c>
      <c r="E245" s="5">
        <v>8.6776616682614494E-2</v>
      </c>
      <c r="F245" s="4">
        <v>0.18642472517494099</v>
      </c>
      <c r="G245" s="3" t="s">
        <v>4</v>
      </c>
      <c r="H245" s="3" t="s">
        <v>15</v>
      </c>
      <c r="I245" s="1" t="s">
        <v>26</v>
      </c>
    </row>
    <row r="246" spans="1:9" x14ac:dyDescent="0.25">
      <c r="A246" s="3" t="s">
        <v>42</v>
      </c>
      <c r="B246" s="5">
        <v>-0.38427215096811801</v>
      </c>
      <c r="C246" s="5">
        <f t="shared" si="6"/>
        <v>-0.85232718009567521</v>
      </c>
      <c r="D246" s="5">
        <f t="shared" si="7"/>
        <v>8.3782878159439189E-2</v>
      </c>
      <c r="E246" s="5">
        <v>0.23880358628956999</v>
      </c>
      <c r="F246" s="4">
        <v>0.107587993833521</v>
      </c>
      <c r="G246" s="3" t="s">
        <v>4</v>
      </c>
      <c r="H246" s="3" t="s">
        <v>14</v>
      </c>
      <c r="I246" s="1" t="s">
        <v>26</v>
      </c>
    </row>
    <row r="247" spans="1:9" x14ac:dyDescent="0.25">
      <c r="A247" s="3" t="s">
        <v>42</v>
      </c>
      <c r="B247" s="5">
        <v>0.179979850257318</v>
      </c>
      <c r="C247" s="5">
        <f t="shared" si="6"/>
        <v>-0.3936181118609221</v>
      </c>
      <c r="D247" s="5">
        <f t="shared" si="7"/>
        <v>0.7535778123755581</v>
      </c>
      <c r="E247" s="5">
        <v>0.29265202148889802</v>
      </c>
      <c r="F247" s="4">
        <v>0.53855940987350404</v>
      </c>
      <c r="G247" s="3" t="s">
        <v>4</v>
      </c>
      <c r="H247" s="3" t="s">
        <v>15</v>
      </c>
      <c r="I247" s="1" t="s">
        <v>26</v>
      </c>
    </row>
    <row r="248" spans="1:9" x14ac:dyDescent="0.25">
      <c r="A248" s="3" t="s">
        <v>43</v>
      </c>
      <c r="B248" s="5">
        <v>-0.31323743139424698</v>
      </c>
      <c r="C248" s="5">
        <f t="shared" si="6"/>
        <v>-0.93723154673313469</v>
      </c>
      <c r="D248" s="5">
        <f t="shared" si="7"/>
        <v>0.31075668394464073</v>
      </c>
      <c r="E248" s="5">
        <v>0.31836434456065699</v>
      </c>
      <c r="F248" s="4">
        <v>0.32517090341634097</v>
      </c>
      <c r="G248" s="3" t="s">
        <v>4</v>
      </c>
      <c r="H248" s="3" t="s">
        <v>14</v>
      </c>
      <c r="I248" s="1" t="s">
        <v>26</v>
      </c>
    </row>
    <row r="249" spans="1:9" x14ac:dyDescent="0.25">
      <c r="A249" s="3" t="s">
        <v>43</v>
      </c>
      <c r="B249" s="5">
        <v>-0.184798109321549</v>
      </c>
      <c r="C249" s="5">
        <f t="shared" si="6"/>
        <v>-0.70851549638248779</v>
      </c>
      <c r="D249" s="5">
        <f t="shared" si="7"/>
        <v>0.33891927773938985</v>
      </c>
      <c r="E249" s="5">
        <v>0.26720274850047898</v>
      </c>
      <c r="F249" s="4">
        <v>0.48918936428242699</v>
      </c>
      <c r="G249" s="3" t="s">
        <v>4</v>
      </c>
      <c r="H249" s="3" t="s">
        <v>15</v>
      </c>
      <c r="I249" s="1" t="s">
        <v>26</v>
      </c>
    </row>
    <row r="250" spans="1:9" x14ac:dyDescent="0.25">
      <c r="A250" s="3" t="s">
        <v>29</v>
      </c>
      <c r="B250" s="5">
        <v>-1.0769085272757499</v>
      </c>
      <c r="C250" s="5">
        <f t="shared" si="6"/>
        <v>-1.2595005941052988</v>
      </c>
      <c r="D250" s="5">
        <f t="shared" si="7"/>
        <v>-0.89431646044620106</v>
      </c>
      <c r="E250" s="5">
        <v>9.3159217770177993E-2</v>
      </c>
      <c r="F250" s="4">
        <v>7.1384930310758599E-31</v>
      </c>
      <c r="G250" s="3" t="s">
        <v>5</v>
      </c>
      <c r="H250" s="3" t="s">
        <v>14</v>
      </c>
      <c r="I250" s="1" t="s">
        <v>26</v>
      </c>
    </row>
    <row r="251" spans="1:9" x14ac:dyDescent="0.25">
      <c r="A251" s="3" t="s">
        <v>29</v>
      </c>
      <c r="B251" s="5">
        <v>-0.97825393724518594</v>
      </c>
      <c r="C251" s="5">
        <f t="shared" si="6"/>
        <v>-1.136867690063567</v>
      </c>
      <c r="D251" s="5">
        <f t="shared" si="7"/>
        <v>-0.81964018442680475</v>
      </c>
      <c r="E251" s="5">
        <v>8.0925384091010799E-2</v>
      </c>
      <c r="F251" s="4">
        <v>1.3201773991085399E-33</v>
      </c>
      <c r="G251" s="3" t="s">
        <v>5</v>
      </c>
      <c r="H251" s="3" t="s">
        <v>15</v>
      </c>
      <c r="I251" s="1" t="s">
        <v>26</v>
      </c>
    </row>
    <row r="252" spans="1:9" x14ac:dyDescent="0.25">
      <c r="A252" s="3" t="s">
        <v>30</v>
      </c>
      <c r="B252" s="5">
        <v>0.694503281483692</v>
      </c>
      <c r="C252" s="5">
        <f t="shared" si="6"/>
        <v>0.50356792309765985</v>
      </c>
      <c r="D252" s="5">
        <f t="shared" si="7"/>
        <v>0.88543863986972415</v>
      </c>
      <c r="E252" s="5">
        <v>9.7415999176547002E-2</v>
      </c>
      <c r="F252" s="4">
        <v>1.0213986965363299E-12</v>
      </c>
      <c r="G252" s="3" t="s">
        <v>5</v>
      </c>
      <c r="H252" s="3" t="s">
        <v>14</v>
      </c>
      <c r="I252" s="1" t="s">
        <v>26</v>
      </c>
    </row>
    <row r="253" spans="1:9" x14ac:dyDescent="0.25">
      <c r="A253" s="3" t="s">
        <v>30</v>
      </c>
      <c r="B253" s="5">
        <v>0.90183284970634203</v>
      </c>
      <c r="C253" s="5">
        <f t="shared" si="6"/>
        <v>0.74684537375021809</v>
      </c>
      <c r="D253" s="5">
        <f t="shared" si="7"/>
        <v>1.056820325662466</v>
      </c>
      <c r="E253" s="5">
        <v>7.9075242834757101E-2</v>
      </c>
      <c r="F253" s="4">
        <v>4.22319923625857E-30</v>
      </c>
      <c r="G253" s="3" t="s">
        <v>5</v>
      </c>
      <c r="H253" s="3" t="s">
        <v>15</v>
      </c>
      <c r="I253" s="1" t="s">
        <v>26</v>
      </c>
    </row>
    <row r="254" spans="1:9" x14ac:dyDescent="0.25">
      <c r="A254" s="3" t="s">
        <v>42</v>
      </c>
      <c r="B254" s="5">
        <v>-1.3340355381032101</v>
      </c>
      <c r="C254" s="5">
        <f t="shared" si="6"/>
        <v>-1.7917109199110679</v>
      </c>
      <c r="D254" s="5">
        <f t="shared" si="7"/>
        <v>-0.87636015629535213</v>
      </c>
      <c r="E254" s="5">
        <v>0.233507847861152</v>
      </c>
      <c r="F254" s="4">
        <v>1.1155294722565299E-8</v>
      </c>
      <c r="G254" s="3" t="s">
        <v>5</v>
      </c>
      <c r="H254" s="3" t="s">
        <v>14</v>
      </c>
      <c r="I254" s="1" t="s">
        <v>26</v>
      </c>
    </row>
    <row r="255" spans="1:9" x14ac:dyDescent="0.25">
      <c r="A255" s="3" t="s">
        <v>42</v>
      </c>
      <c r="B255" s="5">
        <v>-0.98379046594853103</v>
      </c>
      <c r="C255" s="5">
        <f t="shared" si="6"/>
        <v>-1.5065753714681822</v>
      </c>
      <c r="D255" s="5">
        <f t="shared" si="7"/>
        <v>-0.46100556042887975</v>
      </c>
      <c r="E255" s="5">
        <v>0.266726992612067</v>
      </c>
      <c r="F255" s="4">
        <v>2.2586646703702499E-4</v>
      </c>
      <c r="G255" s="3" t="s">
        <v>5</v>
      </c>
      <c r="H255" s="3" t="s">
        <v>15</v>
      </c>
      <c r="I255" s="1" t="s">
        <v>26</v>
      </c>
    </row>
    <row r="256" spans="1:9" x14ac:dyDescent="0.25">
      <c r="A256" s="3" t="s">
        <v>43</v>
      </c>
      <c r="B256" s="5">
        <v>0.46751104381442099</v>
      </c>
      <c r="C256" s="5">
        <f t="shared" si="6"/>
        <v>-0.14250958206894504</v>
      </c>
      <c r="D256" s="5">
        <f t="shared" si="7"/>
        <v>1.077531669697787</v>
      </c>
      <c r="E256" s="5">
        <v>0.31123501320579899</v>
      </c>
      <c r="F256" s="4">
        <v>0.13307288208603399</v>
      </c>
      <c r="G256" s="3" t="s">
        <v>5</v>
      </c>
      <c r="H256" s="3" t="s">
        <v>14</v>
      </c>
      <c r="I256" s="1" t="s">
        <v>26</v>
      </c>
    </row>
    <row r="257" spans="1:9" x14ac:dyDescent="0.25">
      <c r="A257" s="3" t="s">
        <v>43</v>
      </c>
      <c r="B257" s="5">
        <v>0.65515363227231005</v>
      </c>
      <c r="C257" s="5">
        <f t="shared" si="6"/>
        <v>0.17790483072122038</v>
      </c>
      <c r="D257" s="5">
        <f t="shared" si="7"/>
        <v>1.1324024338233998</v>
      </c>
      <c r="E257" s="5">
        <v>0.24349428650565799</v>
      </c>
      <c r="F257" s="4">
        <v>7.1334559123430704E-3</v>
      </c>
      <c r="G257" s="3" t="s">
        <v>5</v>
      </c>
      <c r="H257" s="3" t="s">
        <v>15</v>
      </c>
      <c r="I257" s="1" t="s">
        <v>26</v>
      </c>
    </row>
    <row r="258" spans="1:9" x14ac:dyDescent="0.25">
      <c r="A258" s="3" t="s">
        <v>29</v>
      </c>
      <c r="B258" s="5">
        <v>-0.71852740014557603</v>
      </c>
      <c r="C258" s="5">
        <f t="shared" si="6"/>
        <v>-0.88221861812741076</v>
      </c>
      <c r="D258" s="5">
        <f t="shared" si="7"/>
        <v>-0.55483618216374131</v>
      </c>
      <c r="E258" s="5">
        <v>8.3515927541752397E-2</v>
      </c>
      <c r="F258" s="4">
        <v>7.9315769227766194E-18</v>
      </c>
      <c r="G258" s="3" t="s">
        <v>6</v>
      </c>
      <c r="H258" s="3" t="s">
        <v>14</v>
      </c>
      <c r="I258" s="1" t="s">
        <v>26</v>
      </c>
    </row>
    <row r="259" spans="1:9" x14ac:dyDescent="0.25">
      <c r="A259" s="3" t="s">
        <v>29</v>
      </c>
      <c r="B259" s="5">
        <v>-0.18358820323585001</v>
      </c>
      <c r="C259" s="5">
        <f t="shared" ref="C259:C321" si="8">B259-1.96*E259</f>
        <v>-0.33843261491830301</v>
      </c>
      <c r="D259" s="5">
        <f t="shared" ref="D259:D321" si="9">B259+1.96*E259</f>
        <v>-2.8743791553397013E-2</v>
      </c>
      <c r="E259" s="5">
        <v>7.9002250858394393E-2</v>
      </c>
      <c r="F259" s="4">
        <v>2.0137332165230601E-2</v>
      </c>
      <c r="G259" s="3" t="s">
        <v>6</v>
      </c>
      <c r="H259" s="3" t="s">
        <v>15</v>
      </c>
      <c r="I259" s="1" t="s">
        <v>26</v>
      </c>
    </row>
    <row r="260" spans="1:9" x14ac:dyDescent="0.25">
      <c r="A260" s="3" t="s">
        <v>30</v>
      </c>
      <c r="B260" s="5">
        <v>0.37978633188689198</v>
      </c>
      <c r="C260" s="5">
        <f t="shared" si="8"/>
        <v>0.20853925311875723</v>
      </c>
      <c r="D260" s="5">
        <f t="shared" si="9"/>
        <v>0.55103341065502676</v>
      </c>
      <c r="E260" s="5">
        <v>8.7370958555170797E-2</v>
      </c>
      <c r="F260" s="4">
        <v>1.3836679880285801E-5</v>
      </c>
      <c r="G260" s="3" t="s">
        <v>6</v>
      </c>
      <c r="H260" s="3" t="s">
        <v>14</v>
      </c>
      <c r="I260" s="1" t="s">
        <v>26</v>
      </c>
    </row>
    <row r="261" spans="1:9" x14ac:dyDescent="0.25">
      <c r="A261" s="3" t="s">
        <v>30</v>
      </c>
      <c r="B261" s="5">
        <v>-4.0280664068261397E-2</v>
      </c>
      <c r="C261" s="5">
        <f t="shared" si="8"/>
        <v>-0.19161566402204724</v>
      </c>
      <c r="D261" s="5">
        <f t="shared" si="9"/>
        <v>0.11105433588552446</v>
      </c>
      <c r="E261" s="5">
        <v>7.7211734670298904E-2</v>
      </c>
      <c r="F261" s="4">
        <v>0.601887256581078</v>
      </c>
      <c r="G261" s="3" t="s">
        <v>6</v>
      </c>
      <c r="H261" s="3" t="s">
        <v>15</v>
      </c>
      <c r="I261" s="1" t="s">
        <v>26</v>
      </c>
    </row>
    <row r="262" spans="1:9" x14ac:dyDescent="0.25">
      <c r="A262" s="3" t="s">
        <v>42</v>
      </c>
      <c r="B262" s="5">
        <v>-0.79562871936621504</v>
      </c>
      <c r="C262" s="5">
        <f t="shared" si="8"/>
        <v>-1.2060089833348242</v>
      </c>
      <c r="D262" s="5">
        <f t="shared" si="9"/>
        <v>-0.38524845539760583</v>
      </c>
      <c r="E262" s="5">
        <v>0.20937768569827001</v>
      </c>
      <c r="F262" s="4">
        <v>1.4486850323150999E-4</v>
      </c>
      <c r="G262" s="3" t="s">
        <v>6</v>
      </c>
      <c r="H262" s="3" t="s">
        <v>14</v>
      </c>
      <c r="I262" s="1" t="s">
        <v>26</v>
      </c>
    </row>
    <row r="263" spans="1:9" x14ac:dyDescent="0.25">
      <c r="A263" s="3" t="s">
        <v>42</v>
      </c>
      <c r="B263" s="5">
        <v>-2.2269101479158102E-2</v>
      </c>
      <c r="C263" s="5">
        <f t="shared" si="8"/>
        <v>-0.53285621528014604</v>
      </c>
      <c r="D263" s="5">
        <f t="shared" si="9"/>
        <v>0.48831801232182986</v>
      </c>
      <c r="E263" s="5">
        <v>0.26050362949029998</v>
      </c>
      <c r="F263" s="4">
        <v>0.93187623435288203</v>
      </c>
      <c r="G263" s="3" t="s">
        <v>6</v>
      </c>
      <c r="H263" s="3" t="s">
        <v>15</v>
      </c>
      <c r="I263" s="1" t="s">
        <v>26</v>
      </c>
    </row>
    <row r="264" spans="1:9" x14ac:dyDescent="0.25">
      <c r="A264" s="3" t="s">
        <v>43</v>
      </c>
      <c r="B264" s="5">
        <v>0.43341926892490401</v>
      </c>
      <c r="C264" s="5">
        <f t="shared" si="8"/>
        <v>-0.11366284734005938</v>
      </c>
      <c r="D264" s="5">
        <f t="shared" si="9"/>
        <v>0.9805013851898674</v>
      </c>
      <c r="E264" s="5">
        <v>0.279123528706614</v>
      </c>
      <c r="F264" s="4">
        <v>0.120479830774623</v>
      </c>
      <c r="G264" s="3" t="s">
        <v>6</v>
      </c>
      <c r="H264" s="3" t="s">
        <v>14</v>
      </c>
      <c r="I264" s="1" t="s">
        <v>26</v>
      </c>
    </row>
    <row r="265" spans="1:9" x14ac:dyDescent="0.25">
      <c r="A265" s="3" t="s">
        <v>43</v>
      </c>
      <c r="B265" s="5">
        <v>0.27482586782690599</v>
      </c>
      <c r="C265" s="5">
        <f t="shared" si="8"/>
        <v>-0.19127823693783186</v>
      </c>
      <c r="D265" s="5">
        <f t="shared" si="9"/>
        <v>0.74092997259164384</v>
      </c>
      <c r="E265" s="5">
        <v>0.23780821671670299</v>
      </c>
      <c r="F265" s="4">
        <v>0.24782368433233001</v>
      </c>
      <c r="G265" s="3" t="s">
        <v>6</v>
      </c>
      <c r="H265" s="3" t="s">
        <v>15</v>
      </c>
      <c r="I265" s="1" t="s">
        <v>26</v>
      </c>
    </row>
    <row r="266" spans="1:9" x14ac:dyDescent="0.25">
      <c r="A266" s="3" t="s">
        <v>29</v>
      </c>
      <c r="B266" s="5">
        <v>-0.133299545330651</v>
      </c>
      <c r="C266" s="5">
        <f t="shared" si="8"/>
        <v>-0.29181223822402336</v>
      </c>
      <c r="D266" s="5">
        <f t="shared" si="9"/>
        <v>2.5213147562721333E-2</v>
      </c>
      <c r="E266" s="5">
        <v>8.0873822904781803E-2</v>
      </c>
      <c r="F266" s="4">
        <v>9.9308897555903802E-2</v>
      </c>
      <c r="G266" s="3" t="s">
        <v>7</v>
      </c>
      <c r="H266" s="3" t="s">
        <v>14</v>
      </c>
      <c r="I266" s="1" t="s">
        <v>26</v>
      </c>
    </row>
    <row r="267" spans="1:9" x14ac:dyDescent="0.25">
      <c r="A267" s="3" t="s">
        <v>29</v>
      </c>
      <c r="B267" s="5">
        <v>0.13570585693152001</v>
      </c>
      <c r="C267" s="5">
        <f t="shared" si="8"/>
        <v>-3.4216426608482758E-2</v>
      </c>
      <c r="D267" s="5">
        <f t="shared" si="9"/>
        <v>0.30562814047152276</v>
      </c>
      <c r="E267" s="5">
        <v>8.6695042622450397E-2</v>
      </c>
      <c r="F267" s="4">
        <v>0.117511658275018</v>
      </c>
      <c r="G267" s="3" t="s">
        <v>7</v>
      </c>
      <c r="H267" s="3" t="s">
        <v>15</v>
      </c>
      <c r="I267" s="1" t="s">
        <v>26</v>
      </c>
    </row>
    <row r="268" spans="1:9" x14ac:dyDescent="0.25">
      <c r="A268" s="3" t="s">
        <v>30</v>
      </c>
      <c r="B268" s="5">
        <v>0.16067993466433</v>
      </c>
      <c r="C268" s="5">
        <f t="shared" si="8"/>
        <v>-5.3551257194888457E-3</v>
      </c>
      <c r="D268" s="5">
        <f t="shared" si="9"/>
        <v>0.32671499504814883</v>
      </c>
      <c r="E268" s="5">
        <v>8.4711765501948394E-2</v>
      </c>
      <c r="F268" s="4">
        <v>5.7861616230249401E-2</v>
      </c>
      <c r="G268" s="3" t="s">
        <v>7</v>
      </c>
      <c r="H268" s="3" t="s">
        <v>14</v>
      </c>
      <c r="I268" s="1" t="s">
        <v>26</v>
      </c>
    </row>
    <row r="269" spans="1:9" x14ac:dyDescent="0.25">
      <c r="A269" s="3" t="s">
        <v>30</v>
      </c>
      <c r="B269" s="5">
        <v>0.22885291877566999</v>
      </c>
      <c r="C269" s="5">
        <f t="shared" si="8"/>
        <v>6.1970179304568579E-2</v>
      </c>
      <c r="D269" s="5">
        <f t="shared" si="9"/>
        <v>0.39573565824677137</v>
      </c>
      <c r="E269" s="5">
        <v>8.5144254832194594E-2</v>
      </c>
      <c r="F269" s="4">
        <v>7.1936862944099299E-3</v>
      </c>
      <c r="G269" s="3" t="s">
        <v>7</v>
      </c>
      <c r="H269" s="3" t="s">
        <v>15</v>
      </c>
      <c r="I269" s="1" t="s">
        <v>26</v>
      </c>
    </row>
    <row r="270" spans="1:9" x14ac:dyDescent="0.25">
      <c r="A270" s="3" t="s">
        <v>42</v>
      </c>
      <c r="B270" s="5">
        <v>4.05243359009042E-2</v>
      </c>
      <c r="C270" s="5">
        <f t="shared" si="8"/>
        <v>-0.35711663862592286</v>
      </c>
      <c r="D270" s="5">
        <f t="shared" si="9"/>
        <v>0.43816531042773127</v>
      </c>
      <c r="E270" s="5">
        <v>0.20287804822797301</v>
      </c>
      <c r="F270" s="4">
        <v>0.84167897654512702</v>
      </c>
      <c r="G270" s="3" t="s">
        <v>7</v>
      </c>
      <c r="H270" s="3" t="s">
        <v>14</v>
      </c>
      <c r="I270" s="1" t="s">
        <v>26</v>
      </c>
    </row>
    <row r="271" spans="1:9" x14ac:dyDescent="0.25">
      <c r="A271" s="3" t="s">
        <v>42</v>
      </c>
      <c r="B271" s="5">
        <v>0.37719862424897799</v>
      </c>
      <c r="C271" s="5">
        <f t="shared" si="8"/>
        <v>-0.18321303456435056</v>
      </c>
      <c r="D271" s="5">
        <f t="shared" si="9"/>
        <v>0.93761028306230654</v>
      </c>
      <c r="E271" s="5">
        <v>0.28592431572108601</v>
      </c>
      <c r="F271" s="4">
        <v>0.187098324263239</v>
      </c>
      <c r="G271" s="3" t="s">
        <v>7</v>
      </c>
      <c r="H271" s="3" t="s">
        <v>15</v>
      </c>
      <c r="I271" s="1" t="s">
        <v>26</v>
      </c>
    </row>
    <row r="272" spans="1:9" x14ac:dyDescent="0.25">
      <c r="A272" s="3" t="s">
        <v>43</v>
      </c>
      <c r="B272" s="5">
        <v>0.15802006265320401</v>
      </c>
      <c r="C272" s="5">
        <f t="shared" si="8"/>
        <v>-0.37216428077955699</v>
      </c>
      <c r="D272" s="5">
        <f t="shared" si="9"/>
        <v>0.688204406085965</v>
      </c>
      <c r="E272" s="5">
        <v>0.27050221603712299</v>
      </c>
      <c r="F272" s="4">
        <v>0.55910637255750995</v>
      </c>
      <c r="G272" s="3" t="s">
        <v>7</v>
      </c>
      <c r="H272" s="3" t="s">
        <v>14</v>
      </c>
      <c r="I272" s="1" t="s">
        <v>26</v>
      </c>
    </row>
    <row r="273" spans="1:9" x14ac:dyDescent="0.25">
      <c r="A273" s="3" t="s">
        <v>43</v>
      </c>
      <c r="B273" s="5">
        <v>-5.3396613204615903E-2</v>
      </c>
      <c r="C273" s="5">
        <f t="shared" si="8"/>
        <v>-0.58771546825274235</v>
      </c>
      <c r="D273" s="5">
        <f t="shared" si="9"/>
        <v>0.48092224184351057</v>
      </c>
      <c r="E273" s="5">
        <v>0.27261166073884002</v>
      </c>
      <c r="F273" s="4">
        <v>0.84471203969798503</v>
      </c>
      <c r="G273" s="3" t="s">
        <v>7</v>
      </c>
      <c r="H273" s="3" t="s">
        <v>15</v>
      </c>
      <c r="I273" s="1" t="s">
        <v>26</v>
      </c>
    </row>
    <row r="274" spans="1:9" x14ac:dyDescent="0.25">
      <c r="A274" s="3" t="s">
        <v>29</v>
      </c>
      <c r="B274" s="5">
        <v>-0.26425077575472899</v>
      </c>
      <c r="C274" s="5">
        <f t="shared" si="8"/>
        <v>-0.43620199898173395</v>
      </c>
      <c r="D274" s="5">
        <f t="shared" si="9"/>
        <v>-9.229955252772401E-2</v>
      </c>
      <c r="E274" s="5">
        <v>8.7730215932145403E-2</v>
      </c>
      <c r="F274" s="4">
        <v>2.5957778743905002E-3</v>
      </c>
      <c r="G274" s="3" t="s">
        <v>8</v>
      </c>
      <c r="H274" s="3" t="s">
        <v>14</v>
      </c>
      <c r="I274" s="1" t="s">
        <v>26</v>
      </c>
    </row>
    <row r="275" spans="1:9" x14ac:dyDescent="0.25">
      <c r="A275" s="3" t="s">
        <v>29</v>
      </c>
      <c r="B275" s="5">
        <v>5.0101898185079298E-2</v>
      </c>
      <c r="C275" s="5">
        <f t="shared" si="8"/>
        <v>-0.12161709496145975</v>
      </c>
      <c r="D275" s="5">
        <f t="shared" si="9"/>
        <v>0.22182089133161834</v>
      </c>
      <c r="E275" s="5">
        <v>8.7611731197213799E-2</v>
      </c>
      <c r="F275" s="4">
        <v>0.567416805275055</v>
      </c>
      <c r="G275" s="3" t="s">
        <v>8</v>
      </c>
      <c r="H275" s="3" t="s">
        <v>15</v>
      </c>
      <c r="I275" s="1" t="s">
        <v>26</v>
      </c>
    </row>
    <row r="276" spans="1:9" x14ac:dyDescent="0.25">
      <c r="A276" s="3" t="s">
        <v>30</v>
      </c>
      <c r="B276" s="5">
        <v>0.163521812377038</v>
      </c>
      <c r="C276" s="5">
        <f t="shared" si="8"/>
        <v>-1.6591884260554385E-2</v>
      </c>
      <c r="D276" s="5">
        <f t="shared" si="9"/>
        <v>0.34363550901463036</v>
      </c>
      <c r="E276" s="5">
        <v>9.1894743182445102E-2</v>
      </c>
      <c r="F276" s="4">
        <v>7.5172007260175505E-2</v>
      </c>
      <c r="G276" s="3" t="s">
        <v>8</v>
      </c>
      <c r="H276" s="3" t="s">
        <v>14</v>
      </c>
      <c r="I276" s="1" t="s">
        <v>26</v>
      </c>
    </row>
    <row r="277" spans="1:9" x14ac:dyDescent="0.25">
      <c r="A277" s="3" t="s">
        <v>30</v>
      </c>
      <c r="B277" s="5">
        <v>0.30835321287725997</v>
      </c>
      <c r="C277" s="5">
        <f t="shared" si="8"/>
        <v>0.14040614707406313</v>
      </c>
      <c r="D277" s="5">
        <f t="shared" si="9"/>
        <v>0.47630027868045682</v>
      </c>
      <c r="E277" s="5">
        <v>8.5687278471018799E-2</v>
      </c>
      <c r="F277" s="4">
        <v>3.2018277041960801E-4</v>
      </c>
      <c r="G277" s="3" t="s">
        <v>8</v>
      </c>
      <c r="H277" s="3" t="s">
        <v>15</v>
      </c>
      <c r="I277" s="1" t="s">
        <v>26</v>
      </c>
    </row>
    <row r="278" spans="1:9" x14ac:dyDescent="0.25">
      <c r="A278" s="3" t="s">
        <v>42</v>
      </c>
      <c r="B278" s="5">
        <v>-7.7632466489654606E-2</v>
      </c>
      <c r="C278" s="5">
        <f t="shared" si="8"/>
        <v>-0.50897225864337825</v>
      </c>
      <c r="D278" s="5">
        <f t="shared" si="9"/>
        <v>0.35370732566406898</v>
      </c>
      <c r="E278" s="5">
        <v>0.22007132252740999</v>
      </c>
      <c r="F278" s="4">
        <v>0.72426935316480501</v>
      </c>
      <c r="G278" s="3" t="s">
        <v>8</v>
      </c>
      <c r="H278" s="3" t="s">
        <v>14</v>
      </c>
      <c r="I278" s="1" t="s">
        <v>26</v>
      </c>
    </row>
    <row r="279" spans="1:9" x14ac:dyDescent="0.25">
      <c r="A279" s="3" t="s">
        <v>42</v>
      </c>
      <c r="B279" s="5">
        <v>0.61388144435035197</v>
      </c>
      <c r="C279" s="5">
        <f t="shared" si="8"/>
        <v>4.7546965508819983E-2</v>
      </c>
      <c r="D279" s="5">
        <f t="shared" si="9"/>
        <v>1.1802159231918838</v>
      </c>
      <c r="E279" s="5">
        <v>0.28894616267425099</v>
      </c>
      <c r="F279" s="4">
        <v>3.3627626861558998E-2</v>
      </c>
      <c r="G279" s="3" t="s">
        <v>8</v>
      </c>
      <c r="H279" s="3" t="s">
        <v>15</v>
      </c>
      <c r="I279" s="1" t="s">
        <v>26</v>
      </c>
    </row>
    <row r="280" spans="1:9" x14ac:dyDescent="0.25">
      <c r="A280" s="3" t="s">
        <v>43</v>
      </c>
      <c r="B280" s="5">
        <v>0.222036323091579</v>
      </c>
      <c r="C280" s="5">
        <f t="shared" si="8"/>
        <v>-0.35314151070759819</v>
      </c>
      <c r="D280" s="5">
        <f t="shared" si="9"/>
        <v>0.79721415689075625</v>
      </c>
      <c r="E280" s="5">
        <v>0.29345807846896799</v>
      </c>
      <c r="F280" s="4">
        <v>0.449280629778959</v>
      </c>
      <c r="G280" s="3" t="s">
        <v>8</v>
      </c>
      <c r="H280" s="3" t="s">
        <v>14</v>
      </c>
      <c r="I280" s="1" t="s">
        <v>26</v>
      </c>
    </row>
    <row r="281" spans="1:9" x14ac:dyDescent="0.25">
      <c r="A281" s="3" t="s">
        <v>43</v>
      </c>
      <c r="B281" s="5">
        <v>6.4035483735899595E-2</v>
      </c>
      <c r="C281" s="5">
        <f t="shared" si="8"/>
        <v>-0.45301193872379131</v>
      </c>
      <c r="D281" s="5">
        <f t="shared" si="9"/>
        <v>0.58108290619559055</v>
      </c>
      <c r="E281" s="5">
        <v>0.26379970533657698</v>
      </c>
      <c r="F281" s="4">
        <v>0.808205388713649</v>
      </c>
      <c r="G281" s="3" t="s">
        <v>8</v>
      </c>
      <c r="H281" s="3" t="s">
        <v>15</v>
      </c>
      <c r="I281" s="1" t="s">
        <v>26</v>
      </c>
    </row>
    <row r="282" spans="1:9" x14ac:dyDescent="0.25">
      <c r="A282" s="3" t="s">
        <v>29</v>
      </c>
      <c r="B282" s="5">
        <v>0.111187760759448</v>
      </c>
      <c r="C282" s="5">
        <f t="shared" si="8"/>
        <v>-5.6716767718616612E-2</v>
      </c>
      <c r="D282" s="5">
        <f t="shared" si="9"/>
        <v>0.27909228923751261</v>
      </c>
      <c r="E282" s="5">
        <v>8.5665575754114598E-2</v>
      </c>
      <c r="F282" s="4">
        <v>0.194317415346418</v>
      </c>
      <c r="G282" s="3" t="s">
        <v>9</v>
      </c>
      <c r="H282" s="3" t="s">
        <v>14</v>
      </c>
      <c r="I282" s="1" t="s">
        <v>26</v>
      </c>
    </row>
    <row r="283" spans="1:9" x14ac:dyDescent="0.25">
      <c r="A283" s="3" t="s">
        <v>29</v>
      </c>
      <c r="B283" s="5">
        <v>-7.7666633777700098E-3</v>
      </c>
      <c r="C283" s="5">
        <f t="shared" si="8"/>
        <v>-0.20823762946709543</v>
      </c>
      <c r="D283" s="5">
        <f t="shared" si="9"/>
        <v>0.19270430271155539</v>
      </c>
      <c r="E283" s="5">
        <v>0.102281105147615</v>
      </c>
      <c r="F283" s="4">
        <v>0.93947144683806005</v>
      </c>
      <c r="G283" s="3" t="s">
        <v>9</v>
      </c>
      <c r="H283" s="3" t="s">
        <v>15</v>
      </c>
      <c r="I283" s="1" t="s">
        <v>26</v>
      </c>
    </row>
    <row r="284" spans="1:9" x14ac:dyDescent="0.25">
      <c r="A284" s="3" t="s">
        <v>30</v>
      </c>
      <c r="B284" s="5">
        <v>0.27826997352227401</v>
      </c>
      <c r="C284" s="5">
        <f t="shared" si="8"/>
        <v>0.10248934952575475</v>
      </c>
      <c r="D284" s="5">
        <f t="shared" si="9"/>
        <v>0.45405059751879329</v>
      </c>
      <c r="E284" s="5">
        <v>8.9683991834958801E-2</v>
      </c>
      <c r="F284" s="4">
        <v>1.9180614813754601E-3</v>
      </c>
      <c r="G284" s="3" t="s">
        <v>9</v>
      </c>
      <c r="H284" s="3" t="s">
        <v>14</v>
      </c>
      <c r="I284" s="1" t="s">
        <v>26</v>
      </c>
    </row>
    <row r="285" spans="1:9" x14ac:dyDescent="0.25">
      <c r="A285" s="3" t="s">
        <v>30</v>
      </c>
      <c r="B285" s="5">
        <v>0.52483562171055098</v>
      </c>
      <c r="C285" s="5">
        <f t="shared" si="8"/>
        <v>0.32886996635784688</v>
      </c>
      <c r="D285" s="5">
        <f t="shared" si="9"/>
        <v>0.72080127706325503</v>
      </c>
      <c r="E285" s="5">
        <v>9.9982477220767405E-2</v>
      </c>
      <c r="F285" s="4">
        <v>1.53165763357578E-7</v>
      </c>
      <c r="G285" s="3" t="s">
        <v>9</v>
      </c>
      <c r="H285" s="3" t="s">
        <v>15</v>
      </c>
      <c r="I285" s="1" t="s">
        <v>26</v>
      </c>
    </row>
    <row r="286" spans="1:9" x14ac:dyDescent="0.25">
      <c r="A286" s="3" t="s">
        <v>42</v>
      </c>
      <c r="B286" s="5">
        <v>3.2533657092257903E-2</v>
      </c>
      <c r="C286" s="5">
        <f t="shared" si="8"/>
        <v>-0.38874900609220064</v>
      </c>
      <c r="D286" s="5">
        <f t="shared" si="9"/>
        <v>0.45381632027671648</v>
      </c>
      <c r="E286" s="5">
        <v>0.21494013427778499</v>
      </c>
      <c r="F286" s="4">
        <v>0.87969112278661099</v>
      </c>
      <c r="G286" s="3" t="s">
        <v>9</v>
      </c>
      <c r="H286" s="3" t="s">
        <v>14</v>
      </c>
      <c r="I286" s="1" t="s">
        <v>26</v>
      </c>
    </row>
    <row r="287" spans="1:9" x14ac:dyDescent="0.25">
      <c r="A287" s="3" t="s">
        <v>42</v>
      </c>
      <c r="B287" s="5">
        <v>8.3805226302056807E-2</v>
      </c>
      <c r="C287" s="5">
        <f t="shared" si="8"/>
        <v>-0.57738192618171158</v>
      </c>
      <c r="D287" s="5">
        <f t="shared" si="9"/>
        <v>0.74499237878582514</v>
      </c>
      <c r="E287" s="5">
        <v>0.33734038392028998</v>
      </c>
      <c r="F287" s="4">
        <v>0.80380305515820205</v>
      </c>
      <c r="G287" s="3" t="s">
        <v>9</v>
      </c>
      <c r="H287" s="3" t="s">
        <v>15</v>
      </c>
      <c r="I287" s="1" t="s">
        <v>26</v>
      </c>
    </row>
    <row r="288" spans="1:9" x14ac:dyDescent="0.25">
      <c r="A288" s="3" t="s">
        <v>43</v>
      </c>
      <c r="B288" s="5">
        <v>0.40342763214160299</v>
      </c>
      <c r="C288" s="5">
        <f t="shared" si="8"/>
        <v>-0.15822445526360557</v>
      </c>
      <c r="D288" s="5">
        <f t="shared" si="9"/>
        <v>0.96507971954681149</v>
      </c>
      <c r="E288" s="5">
        <v>0.286557187451637</v>
      </c>
      <c r="F288" s="4">
        <v>0.159183058653286</v>
      </c>
      <c r="G288" s="3" t="s">
        <v>9</v>
      </c>
      <c r="H288" s="3" t="s">
        <v>14</v>
      </c>
      <c r="I288" s="1" t="s">
        <v>26</v>
      </c>
    </row>
    <row r="289" spans="1:9" x14ac:dyDescent="0.25">
      <c r="A289" s="3" t="s">
        <v>43</v>
      </c>
      <c r="B289" s="5">
        <v>0.95429991160574201</v>
      </c>
      <c r="C289" s="5">
        <f t="shared" si="8"/>
        <v>0.3507267609111917</v>
      </c>
      <c r="D289" s="5">
        <f t="shared" si="9"/>
        <v>1.5578730623002923</v>
      </c>
      <c r="E289" s="5">
        <v>0.30794548504823999</v>
      </c>
      <c r="F289" s="4">
        <v>1.9430540118857999E-3</v>
      </c>
      <c r="G289" s="3" t="s">
        <v>9</v>
      </c>
      <c r="H289" s="3" t="s">
        <v>15</v>
      </c>
      <c r="I289" s="1" t="s">
        <v>26</v>
      </c>
    </row>
    <row r="290" spans="1:9" x14ac:dyDescent="0.25">
      <c r="A290" s="3" t="s">
        <v>29</v>
      </c>
      <c r="B290" s="5">
        <v>-7.0646464668143005E-2</v>
      </c>
      <c r="C290" s="5">
        <f t="shared" si="8"/>
        <v>-0.20560537735207318</v>
      </c>
      <c r="D290" s="5">
        <f t="shared" si="9"/>
        <v>6.4312448015787171E-2</v>
      </c>
      <c r="E290" s="5">
        <v>6.8856588104046004E-2</v>
      </c>
      <c r="F290" s="4">
        <v>0.30489874921245902</v>
      </c>
      <c r="G290" s="3" t="s">
        <v>10</v>
      </c>
      <c r="H290" s="3" t="s">
        <v>14</v>
      </c>
      <c r="I290" s="1" t="s">
        <v>26</v>
      </c>
    </row>
    <row r="291" spans="1:9" x14ac:dyDescent="0.25">
      <c r="A291" s="3" t="s">
        <v>29</v>
      </c>
      <c r="B291" s="5">
        <v>-0.21925799180421399</v>
      </c>
      <c r="C291" s="5">
        <f t="shared" si="8"/>
        <v>-0.35022368029449569</v>
      </c>
      <c r="D291" s="5">
        <f t="shared" si="9"/>
        <v>-8.8292303313932285E-2</v>
      </c>
      <c r="E291" s="5">
        <v>6.6819228821572305E-2</v>
      </c>
      <c r="F291" s="4">
        <v>1.03360723789717E-3</v>
      </c>
      <c r="G291" s="3" t="s">
        <v>10</v>
      </c>
      <c r="H291" s="3" t="s">
        <v>15</v>
      </c>
      <c r="I291" s="1" t="s">
        <v>26</v>
      </c>
    </row>
    <row r="292" spans="1:9" x14ac:dyDescent="0.25">
      <c r="A292" s="3" t="s">
        <v>30</v>
      </c>
      <c r="B292" s="5">
        <v>-0.11902375511192</v>
      </c>
      <c r="C292" s="5">
        <f t="shared" si="8"/>
        <v>-0.26038384170323309</v>
      </c>
      <c r="D292" s="5">
        <f t="shared" si="9"/>
        <v>2.2336331479393082E-2</v>
      </c>
      <c r="E292" s="5">
        <v>7.2122493158833206E-2</v>
      </c>
      <c r="F292" s="4">
        <v>9.8887227635256203E-2</v>
      </c>
      <c r="G292" s="3" t="s">
        <v>10</v>
      </c>
      <c r="H292" s="3" t="s">
        <v>14</v>
      </c>
      <c r="I292" s="1" t="s">
        <v>26</v>
      </c>
    </row>
    <row r="293" spans="1:9" x14ac:dyDescent="0.25">
      <c r="A293" s="3" t="s">
        <v>30</v>
      </c>
      <c r="B293" s="5">
        <v>-0.11073335392580801</v>
      </c>
      <c r="C293" s="5">
        <f t="shared" si="8"/>
        <v>-0.23877066331105556</v>
      </c>
      <c r="D293" s="5">
        <f t="shared" si="9"/>
        <v>1.7303955459439538E-2</v>
      </c>
      <c r="E293" s="5">
        <v>6.5325157849616095E-2</v>
      </c>
      <c r="F293" s="4">
        <v>9.0059162939423898E-2</v>
      </c>
      <c r="G293" s="3" t="s">
        <v>10</v>
      </c>
      <c r="H293" s="3" t="s">
        <v>15</v>
      </c>
      <c r="I293" s="1" t="s">
        <v>26</v>
      </c>
    </row>
    <row r="294" spans="1:9" x14ac:dyDescent="0.25">
      <c r="A294" s="3" t="s">
        <v>42</v>
      </c>
      <c r="B294" s="5">
        <v>5.4786620553849003E-2</v>
      </c>
      <c r="C294" s="5">
        <f t="shared" si="8"/>
        <v>-0.28397470053383478</v>
      </c>
      <c r="D294" s="5">
        <f t="shared" si="9"/>
        <v>0.39354794164153273</v>
      </c>
      <c r="E294" s="5">
        <v>0.17283740871820599</v>
      </c>
      <c r="F294" s="4">
        <v>0.75125725346194205</v>
      </c>
      <c r="G294" s="3" t="s">
        <v>10</v>
      </c>
      <c r="H294" s="3" t="s">
        <v>14</v>
      </c>
      <c r="I294" s="1" t="s">
        <v>26</v>
      </c>
    </row>
    <row r="295" spans="1:9" x14ac:dyDescent="0.25">
      <c r="A295" s="3" t="s">
        <v>42</v>
      </c>
      <c r="B295" s="5">
        <v>-8.7981159053475796E-2</v>
      </c>
      <c r="C295" s="5">
        <f t="shared" si="8"/>
        <v>-0.5198870578052488</v>
      </c>
      <c r="D295" s="5">
        <f t="shared" si="9"/>
        <v>0.34392473969829723</v>
      </c>
      <c r="E295" s="5">
        <v>0.22036015242437401</v>
      </c>
      <c r="F295" s="4">
        <v>0.68970237106269705</v>
      </c>
      <c r="G295" s="3" t="s">
        <v>10</v>
      </c>
      <c r="H295" s="3" t="s">
        <v>15</v>
      </c>
      <c r="I295" s="1" t="s">
        <v>26</v>
      </c>
    </row>
    <row r="296" spans="1:9" x14ac:dyDescent="0.25">
      <c r="A296" s="3" t="s">
        <v>43</v>
      </c>
      <c r="B296" s="5">
        <v>-0.32625988582894799</v>
      </c>
      <c r="C296" s="5">
        <f t="shared" si="8"/>
        <v>-0.77787817617882138</v>
      </c>
      <c r="D296" s="5">
        <f t="shared" si="9"/>
        <v>0.12535840452092534</v>
      </c>
      <c r="E296" s="5">
        <v>0.230417495076466</v>
      </c>
      <c r="F296" s="4">
        <v>0.15679545755117799</v>
      </c>
      <c r="G296" s="3" t="s">
        <v>10</v>
      </c>
      <c r="H296" s="3" t="s">
        <v>14</v>
      </c>
      <c r="I296" s="1" t="s">
        <v>26</v>
      </c>
    </row>
    <row r="297" spans="1:9" x14ac:dyDescent="0.25">
      <c r="A297" s="3" t="s">
        <v>43</v>
      </c>
      <c r="B297" s="5">
        <v>-0.23180047790364999</v>
      </c>
      <c r="C297" s="5">
        <f t="shared" si="8"/>
        <v>-0.62607876964566689</v>
      </c>
      <c r="D297" s="5">
        <f t="shared" si="9"/>
        <v>0.16247781383836696</v>
      </c>
      <c r="E297" s="5">
        <v>0.20116239374592701</v>
      </c>
      <c r="F297" s="4">
        <v>0.24919981831454499</v>
      </c>
      <c r="G297" s="3" t="s">
        <v>10</v>
      </c>
      <c r="H297" s="3" t="s">
        <v>15</v>
      </c>
      <c r="I297" s="1" t="s">
        <v>26</v>
      </c>
    </row>
    <row r="298" spans="1:9" x14ac:dyDescent="0.25">
      <c r="A298" s="3" t="s">
        <v>29</v>
      </c>
      <c r="B298" s="5">
        <v>-6.6146222867390095E-2</v>
      </c>
      <c r="C298" s="5">
        <f t="shared" si="8"/>
        <v>-0.14083795940014188</v>
      </c>
      <c r="D298" s="5">
        <f t="shared" si="9"/>
        <v>8.5455136653616731E-3</v>
      </c>
      <c r="E298" s="5">
        <v>3.8108028843240702E-2</v>
      </c>
      <c r="F298" s="4">
        <v>8.2612604640058901E-2</v>
      </c>
      <c r="G298" s="3" t="s">
        <v>11</v>
      </c>
      <c r="H298" s="3" t="s">
        <v>14</v>
      </c>
      <c r="I298" s="1" t="s">
        <v>26</v>
      </c>
    </row>
    <row r="299" spans="1:9" x14ac:dyDescent="0.25">
      <c r="A299" s="3" t="s">
        <v>29</v>
      </c>
      <c r="B299" s="5">
        <v>-0.13567140466417399</v>
      </c>
      <c r="C299" s="5">
        <f t="shared" si="8"/>
        <v>-0.21226815939988852</v>
      </c>
      <c r="D299" s="5">
        <f t="shared" si="9"/>
        <v>-5.9074649928459455E-2</v>
      </c>
      <c r="E299" s="5">
        <v>3.9079976905976803E-2</v>
      </c>
      <c r="F299" s="4">
        <v>5.17628014423207E-4</v>
      </c>
      <c r="G299" s="3" t="s">
        <v>11</v>
      </c>
      <c r="H299" s="3" t="s">
        <v>15</v>
      </c>
      <c r="I299" s="1" t="s">
        <v>26</v>
      </c>
    </row>
    <row r="300" spans="1:9" x14ac:dyDescent="0.25">
      <c r="A300" s="3" t="s">
        <v>30</v>
      </c>
      <c r="B300" s="5">
        <v>-4.7401099318147399E-2</v>
      </c>
      <c r="C300" s="5">
        <f t="shared" si="8"/>
        <v>-0.12563439484042127</v>
      </c>
      <c r="D300" s="5">
        <f t="shared" si="9"/>
        <v>3.0832196204126486E-2</v>
      </c>
      <c r="E300" s="5">
        <v>3.9914946695037701E-2</v>
      </c>
      <c r="F300" s="4">
        <v>0.235014789322016</v>
      </c>
      <c r="G300" s="3" t="s">
        <v>11</v>
      </c>
      <c r="H300" s="3" t="s">
        <v>14</v>
      </c>
      <c r="I300" s="1" t="s">
        <v>26</v>
      </c>
    </row>
    <row r="301" spans="1:9" x14ac:dyDescent="0.25">
      <c r="A301" s="3" t="s">
        <v>30</v>
      </c>
      <c r="B301" s="5">
        <v>-5.4122243769980399E-2</v>
      </c>
      <c r="C301" s="5">
        <f t="shared" si="8"/>
        <v>-0.12901179944384572</v>
      </c>
      <c r="D301" s="5">
        <f t="shared" si="9"/>
        <v>2.0767311903884922E-2</v>
      </c>
      <c r="E301" s="5">
        <v>3.82089569764619E-2</v>
      </c>
      <c r="F301" s="4">
        <v>0.15663954383313</v>
      </c>
      <c r="G301" s="3" t="s">
        <v>11</v>
      </c>
      <c r="H301" s="3" t="s">
        <v>15</v>
      </c>
      <c r="I301" s="1" t="s">
        <v>26</v>
      </c>
    </row>
    <row r="302" spans="1:9" x14ac:dyDescent="0.25">
      <c r="A302" s="3" t="s">
        <v>42</v>
      </c>
      <c r="B302" s="5">
        <v>1.46215371104815E-4</v>
      </c>
      <c r="C302" s="5">
        <f t="shared" si="8"/>
        <v>-0.18733247739354092</v>
      </c>
      <c r="D302" s="5">
        <f t="shared" si="9"/>
        <v>0.18762490813575056</v>
      </c>
      <c r="E302" s="5">
        <v>9.5652394267676397E-2</v>
      </c>
      <c r="F302" s="4">
        <v>0.99878035027438505</v>
      </c>
      <c r="G302" s="3" t="s">
        <v>11</v>
      </c>
      <c r="H302" s="3" t="s">
        <v>14</v>
      </c>
      <c r="I302" s="1" t="s">
        <v>26</v>
      </c>
    </row>
    <row r="303" spans="1:9" x14ac:dyDescent="0.25">
      <c r="A303" s="3" t="s">
        <v>42</v>
      </c>
      <c r="B303" s="5">
        <v>2.4232717407713599E-3</v>
      </c>
      <c r="C303" s="5">
        <f t="shared" si="8"/>
        <v>-0.25021496481045813</v>
      </c>
      <c r="D303" s="5">
        <f t="shared" si="9"/>
        <v>0.2550615082920008</v>
      </c>
      <c r="E303" s="5">
        <v>0.12889705946491301</v>
      </c>
      <c r="F303" s="4">
        <v>0.98500066685037102</v>
      </c>
      <c r="G303" s="3" t="s">
        <v>11</v>
      </c>
      <c r="H303" s="3" t="s">
        <v>15</v>
      </c>
      <c r="I303" s="1" t="s">
        <v>26</v>
      </c>
    </row>
    <row r="304" spans="1:9" x14ac:dyDescent="0.25">
      <c r="A304" s="3" t="s">
        <v>43</v>
      </c>
      <c r="B304" s="5">
        <v>-0.19886383338733499</v>
      </c>
      <c r="C304" s="5">
        <f t="shared" si="8"/>
        <v>-0.44879107357103271</v>
      </c>
      <c r="D304" s="5">
        <f t="shared" si="9"/>
        <v>5.1063406796362731E-2</v>
      </c>
      <c r="E304" s="5">
        <v>0.127513898052907</v>
      </c>
      <c r="F304" s="4">
        <v>0.11887282516978601</v>
      </c>
      <c r="G304" s="3" t="s">
        <v>11</v>
      </c>
      <c r="H304" s="3" t="s">
        <v>14</v>
      </c>
      <c r="I304" s="1" t="s">
        <v>26</v>
      </c>
    </row>
    <row r="305" spans="1:9" x14ac:dyDescent="0.25">
      <c r="A305" s="3" t="s">
        <v>43</v>
      </c>
      <c r="B305" s="5">
        <v>-0.175441522334254</v>
      </c>
      <c r="C305" s="5">
        <f t="shared" si="8"/>
        <v>-0.4060709637247073</v>
      </c>
      <c r="D305" s="5">
        <f t="shared" si="9"/>
        <v>5.5187919056199297E-2</v>
      </c>
      <c r="E305" s="5">
        <v>0.11766808234206801</v>
      </c>
      <c r="F305" s="4">
        <v>0.13596978965927101</v>
      </c>
      <c r="G305" s="3" t="s">
        <v>11</v>
      </c>
      <c r="H305" s="3" t="s">
        <v>15</v>
      </c>
      <c r="I305" s="1" t="s">
        <v>26</v>
      </c>
    </row>
    <row r="306" spans="1:9" x14ac:dyDescent="0.25">
      <c r="A306" s="3" t="s">
        <v>29</v>
      </c>
      <c r="B306" s="5">
        <v>-6.8500821829899999E-2</v>
      </c>
      <c r="C306" s="5">
        <f t="shared" si="8"/>
        <v>-0.26469519253078827</v>
      </c>
      <c r="D306" s="5">
        <f t="shared" si="9"/>
        <v>0.12769354887098827</v>
      </c>
      <c r="E306" s="5">
        <v>0.100099168724943</v>
      </c>
      <c r="F306" s="4">
        <v>0.49377063292976098</v>
      </c>
      <c r="G306" s="3" t="s">
        <v>12</v>
      </c>
      <c r="H306" s="3" t="s">
        <v>14</v>
      </c>
      <c r="I306" s="1" t="s">
        <v>26</v>
      </c>
    </row>
    <row r="307" spans="1:9" x14ac:dyDescent="0.25">
      <c r="A307" s="3" t="s">
        <v>29</v>
      </c>
      <c r="B307" s="5">
        <v>-1.4347858483389399E-2</v>
      </c>
      <c r="C307" s="5">
        <f t="shared" si="8"/>
        <v>-0.1512285827705932</v>
      </c>
      <c r="D307" s="5">
        <f t="shared" si="9"/>
        <v>0.12253286580381439</v>
      </c>
      <c r="E307" s="5">
        <v>6.9837104228165206E-2</v>
      </c>
      <c r="F307" s="4">
        <v>0.83722326030524397</v>
      </c>
      <c r="G307" s="3" t="s">
        <v>12</v>
      </c>
      <c r="H307" s="3" t="s">
        <v>15</v>
      </c>
      <c r="I307" s="1" t="s">
        <v>26</v>
      </c>
    </row>
    <row r="308" spans="1:9" x14ac:dyDescent="0.25">
      <c r="A308" s="3" t="s">
        <v>30</v>
      </c>
      <c r="B308" s="5">
        <v>0.23869041700011001</v>
      </c>
      <c r="C308" s="5">
        <f t="shared" si="8"/>
        <v>3.8206117026374609E-2</v>
      </c>
      <c r="D308" s="5">
        <f t="shared" si="9"/>
        <v>0.43917471697384541</v>
      </c>
      <c r="E308" s="5">
        <v>0.10228790814986501</v>
      </c>
      <c r="F308" s="4">
        <v>1.96255306424543E-2</v>
      </c>
      <c r="G308" s="3" t="s">
        <v>12</v>
      </c>
      <c r="H308" s="3" t="s">
        <v>14</v>
      </c>
      <c r="I308" s="1" t="s">
        <v>26</v>
      </c>
    </row>
    <row r="309" spans="1:9" x14ac:dyDescent="0.25">
      <c r="A309" s="3" t="s">
        <v>30</v>
      </c>
      <c r="B309" s="5">
        <v>0.115648956915492</v>
      </c>
      <c r="C309" s="5">
        <f t="shared" si="8"/>
        <v>-2.1266971888111844E-2</v>
      </c>
      <c r="D309" s="5">
        <f t="shared" si="9"/>
        <v>0.25256488571909586</v>
      </c>
      <c r="E309" s="5">
        <v>6.9855065716124404E-2</v>
      </c>
      <c r="F309" s="4">
        <v>9.7817429629240907E-2</v>
      </c>
      <c r="G309" s="3" t="s">
        <v>12</v>
      </c>
      <c r="H309" s="3" t="s">
        <v>15</v>
      </c>
      <c r="I309" s="1" t="s">
        <v>26</v>
      </c>
    </row>
    <row r="310" spans="1:9" x14ac:dyDescent="0.25">
      <c r="A310" s="3" t="s">
        <v>42</v>
      </c>
      <c r="B310" s="5">
        <v>-0.26169457971421201</v>
      </c>
      <c r="C310" s="5">
        <f t="shared" si="8"/>
        <v>-0.81226431349952133</v>
      </c>
      <c r="D310" s="5">
        <f t="shared" si="9"/>
        <v>0.28887515407109726</v>
      </c>
      <c r="E310" s="5">
        <v>0.28090292540066802</v>
      </c>
      <c r="F310" s="4">
        <v>0.351538372476001</v>
      </c>
      <c r="G310" s="3" t="s">
        <v>12</v>
      </c>
      <c r="H310" s="3" t="s">
        <v>14</v>
      </c>
      <c r="I310" s="1" t="s">
        <v>26</v>
      </c>
    </row>
    <row r="311" spans="1:9" x14ac:dyDescent="0.25">
      <c r="A311" s="3" t="s">
        <v>42</v>
      </c>
      <c r="B311" s="5">
        <v>0.11597700191693799</v>
      </c>
      <c r="C311" s="5">
        <f t="shared" si="8"/>
        <v>-0.46750292987717207</v>
      </c>
      <c r="D311" s="5">
        <f t="shared" si="9"/>
        <v>0.69945693371104811</v>
      </c>
      <c r="E311" s="5">
        <v>0.29769384275209698</v>
      </c>
      <c r="F311" s="4">
        <v>0.69684506647450795</v>
      </c>
      <c r="G311" s="3" t="s">
        <v>12</v>
      </c>
      <c r="H311" s="3" t="s">
        <v>15</v>
      </c>
      <c r="I311" s="1" t="s">
        <v>26</v>
      </c>
    </row>
    <row r="312" spans="1:9" x14ac:dyDescent="0.25">
      <c r="A312" s="3" t="s">
        <v>43</v>
      </c>
      <c r="B312" s="5">
        <v>-0.156069726544764</v>
      </c>
      <c r="C312" s="5">
        <f t="shared" si="8"/>
        <v>-0.83033667395879884</v>
      </c>
      <c r="D312" s="5">
        <f t="shared" si="9"/>
        <v>0.51819722086927078</v>
      </c>
      <c r="E312" s="5">
        <v>0.34401374868063</v>
      </c>
      <c r="F312" s="4">
        <v>0.65006646334986395</v>
      </c>
      <c r="G312" s="3" t="s">
        <v>12</v>
      </c>
      <c r="H312" s="3" t="s">
        <v>14</v>
      </c>
      <c r="I312" s="1" t="s">
        <v>26</v>
      </c>
    </row>
    <row r="313" spans="1:9" x14ac:dyDescent="0.25">
      <c r="A313" s="3" t="s">
        <v>43</v>
      </c>
      <c r="B313" s="5">
        <v>-3.1168692701517699E-2</v>
      </c>
      <c r="C313" s="5">
        <f t="shared" si="8"/>
        <v>-0.49245021892751789</v>
      </c>
      <c r="D313" s="5">
        <f t="shared" si="9"/>
        <v>0.43011283352448254</v>
      </c>
      <c r="E313" s="5">
        <v>0.235347717462245</v>
      </c>
      <c r="F313" s="4">
        <v>0.89463930618578003</v>
      </c>
      <c r="G313" s="3" t="s">
        <v>12</v>
      </c>
      <c r="H313" s="3" t="s">
        <v>15</v>
      </c>
      <c r="I313" s="1" t="s">
        <v>26</v>
      </c>
    </row>
    <row r="314" spans="1:9" x14ac:dyDescent="0.25">
      <c r="A314" s="3" t="s">
        <v>29</v>
      </c>
      <c r="B314" s="5">
        <v>0.19080222165560201</v>
      </c>
      <c r="C314" s="5">
        <f t="shared" si="8"/>
        <v>2.4038579846528407E-2</v>
      </c>
      <c r="D314" s="5">
        <f t="shared" si="9"/>
        <v>0.35756586346467562</v>
      </c>
      <c r="E314" s="5">
        <v>8.5083490718915106E-2</v>
      </c>
      <c r="F314" s="4">
        <v>2.4931110047613201E-2</v>
      </c>
      <c r="G314" s="3" t="s">
        <v>13</v>
      </c>
      <c r="H314" s="3" t="s">
        <v>14</v>
      </c>
      <c r="I314" s="1" t="s">
        <v>26</v>
      </c>
    </row>
    <row r="315" spans="1:9" x14ac:dyDescent="0.25">
      <c r="A315" s="3" t="s">
        <v>29</v>
      </c>
      <c r="B315" s="5">
        <v>0.170675450488354</v>
      </c>
      <c r="C315" s="5">
        <f t="shared" si="8"/>
        <v>3.0537355590386783E-3</v>
      </c>
      <c r="D315" s="5">
        <f t="shared" si="9"/>
        <v>0.3382971654176693</v>
      </c>
      <c r="E315" s="5">
        <v>8.5521283127201697E-2</v>
      </c>
      <c r="F315" s="4">
        <v>4.5969864909199E-2</v>
      </c>
      <c r="G315" s="3" t="s">
        <v>13</v>
      </c>
      <c r="H315" s="3" t="s">
        <v>15</v>
      </c>
      <c r="I315" s="1" t="s">
        <v>26</v>
      </c>
    </row>
    <row r="316" spans="1:9" x14ac:dyDescent="0.25">
      <c r="A316" s="3" t="s">
        <v>30</v>
      </c>
      <c r="B316" s="5">
        <v>-6.7980775066558696E-2</v>
      </c>
      <c r="C316" s="5">
        <f t="shared" si="8"/>
        <v>-0.24260190480184557</v>
      </c>
      <c r="D316" s="5">
        <f t="shared" si="9"/>
        <v>0.10664035466872818</v>
      </c>
      <c r="E316" s="5">
        <v>8.9092413130248405E-2</v>
      </c>
      <c r="F316" s="4">
        <v>0.44544478795384801</v>
      </c>
      <c r="G316" s="3" t="s">
        <v>13</v>
      </c>
      <c r="H316" s="3" t="s">
        <v>14</v>
      </c>
      <c r="I316" s="1" t="s">
        <v>26</v>
      </c>
    </row>
    <row r="317" spans="1:9" x14ac:dyDescent="0.25">
      <c r="A317" s="3" t="s">
        <v>30</v>
      </c>
      <c r="B317" s="5">
        <v>9.6727205955855405E-2</v>
      </c>
      <c r="C317" s="5">
        <f t="shared" si="8"/>
        <v>-6.7154184087164726E-2</v>
      </c>
      <c r="D317" s="5">
        <f t="shared" si="9"/>
        <v>0.26060859599887554</v>
      </c>
      <c r="E317" s="5">
        <v>8.3612954103581702E-2</v>
      </c>
      <c r="F317" s="4">
        <v>0.24733995838608999</v>
      </c>
      <c r="G317" s="3" t="s">
        <v>13</v>
      </c>
      <c r="H317" s="3" t="s">
        <v>15</v>
      </c>
      <c r="I317" s="1" t="s">
        <v>26</v>
      </c>
    </row>
    <row r="318" spans="1:9" x14ac:dyDescent="0.25">
      <c r="A318" s="3" t="s">
        <v>42</v>
      </c>
      <c r="B318" s="5">
        <v>-2.06866411777939E-2</v>
      </c>
      <c r="C318" s="5">
        <f t="shared" si="8"/>
        <v>-0.43918011971105519</v>
      </c>
      <c r="D318" s="5">
        <f t="shared" si="9"/>
        <v>0.3978068373554674</v>
      </c>
      <c r="E318" s="5">
        <v>0.21351708088431701</v>
      </c>
      <c r="F318" s="4">
        <v>0.92281792668503204</v>
      </c>
      <c r="G318" s="3" t="s">
        <v>13</v>
      </c>
      <c r="H318" s="3" t="s">
        <v>14</v>
      </c>
      <c r="I318" s="1" t="s">
        <v>26</v>
      </c>
    </row>
    <row r="319" spans="1:9" x14ac:dyDescent="0.25">
      <c r="A319" s="3" t="s">
        <v>42</v>
      </c>
      <c r="B319" s="5">
        <v>-4.9194264599346497E-2</v>
      </c>
      <c r="C319" s="5">
        <f t="shared" si="8"/>
        <v>-0.59955989533285781</v>
      </c>
      <c r="D319" s="5">
        <f t="shared" si="9"/>
        <v>0.5011713661341648</v>
      </c>
      <c r="E319" s="5">
        <v>0.280798791190567</v>
      </c>
      <c r="F319" s="4">
        <v>0.86092773001550404</v>
      </c>
      <c r="G319" s="3" t="s">
        <v>13</v>
      </c>
      <c r="H319" s="3" t="s">
        <v>15</v>
      </c>
      <c r="I319" s="1" t="s">
        <v>26</v>
      </c>
    </row>
    <row r="320" spans="1:9" x14ac:dyDescent="0.25">
      <c r="A320" s="3" t="s">
        <v>43</v>
      </c>
      <c r="B320" s="5">
        <v>0.367614534691243</v>
      </c>
      <c r="C320" s="5">
        <f t="shared" si="8"/>
        <v>-0.19026156688343249</v>
      </c>
      <c r="D320" s="5">
        <f t="shared" si="9"/>
        <v>0.92549063626591854</v>
      </c>
      <c r="E320" s="5">
        <v>0.28463066406871201</v>
      </c>
      <c r="F320" s="4">
        <v>0.196518653068917</v>
      </c>
      <c r="G320" s="3" t="s">
        <v>13</v>
      </c>
      <c r="H320" s="3" t="s">
        <v>14</v>
      </c>
      <c r="I320" s="1" t="s">
        <v>26</v>
      </c>
    </row>
    <row r="321" spans="1:9" x14ac:dyDescent="0.25">
      <c r="A321" s="3" t="s">
        <v>43</v>
      </c>
      <c r="B321" s="5">
        <v>-3.97937253480053E-2</v>
      </c>
      <c r="C321" s="5">
        <f t="shared" si="8"/>
        <v>-0.54222679193794732</v>
      </c>
      <c r="D321" s="5">
        <f t="shared" si="9"/>
        <v>0.46263934124193673</v>
      </c>
      <c r="E321" s="5">
        <v>0.25634340132139899</v>
      </c>
      <c r="F321" s="4">
        <v>0.87663573718686905</v>
      </c>
      <c r="G321" s="3" t="s">
        <v>13</v>
      </c>
      <c r="H321" s="3" t="s">
        <v>15</v>
      </c>
      <c r="I321" s="1" t="s">
        <v>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1"/>
  <sheetViews>
    <sheetView tabSelected="1" workbookViewId="0">
      <selection activeCell="V11" sqref="V11"/>
    </sheetView>
  </sheetViews>
  <sheetFormatPr defaultRowHeight="15" x14ac:dyDescent="0.25"/>
  <cols>
    <col min="1" max="1" width="19.28515625" style="1" bestFit="1" customWidth="1"/>
    <col min="2" max="2" width="6.28515625" style="6" bestFit="1" customWidth="1"/>
    <col min="3" max="3" width="7.5703125" style="6" bestFit="1" customWidth="1"/>
    <col min="4" max="4" width="11" style="6" bestFit="1" customWidth="1"/>
    <col min="5" max="5" width="11.28515625" style="6" bestFit="1" customWidth="1"/>
    <col min="6" max="6" width="8.5703125" style="6" bestFit="1" customWidth="1"/>
    <col min="7" max="7" width="9.28515625" style="2" bestFit="1" customWidth="1"/>
    <col min="8" max="8" width="6.42578125" style="1" bestFit="1" customWidth="1"/>
    <col min="9" max="9" width="7.5703125" style="1" bestFit="1" customWidth="1"/>
    <col min="10" max="10" width="14.42578125" bestFit="1" customWidth="1"/>
  </cols>
  <sheetData>
    <row r="1" spans="1:10" x14ac:dyDescent="0.25">
      <c r="A1" s="7" t="s">
        <v>0</v>
      </c>
      <c r="B1" s="8" t="s">
        <v>1</v>
      </c>
      <c r="C1" s="8" t="s">
        <v>22</v>
      </c>
      <c r="D1" s="8" t="s">
        <v>46</v>
      </c>
      <c r="E1" s="8" t="s">
        <v>47</v>
      </c>
      <c r="F1" s="8" t="s">
        <v>2</v>
      </c>
      <c r="G1" s="9" t="s">
        <v>3</v>
      </c>
      <c r="H1" s="7" t="s">
        <v>23</v>
      </c>
      <c r="I1" s="7" t="s">
        <v>24</v>
      </c>
      <c r="J1" s="7" t="s">
        <v>25</v>
      </c>
    </row>
    <row r="2" spans="1:10" x14ac:dyDescent="0.25">
      <c r="A2" s="1" t="s">
        <v>29</v>
      </c>
      <c r="B2" s="6">
        <v>1.70282033355864</v>
      </c>
      <c r="C2" s="6">
        <f>EXP(B2)</f>
        <v>5.4894075403945095</v>
      </c>
      <c r="D2" s="6">
        <f>EXP(B2-1.96*F2)</f>
        <v>4.2946828453540764</v>
      </c>
      <c r="E2" s="6">
        <f>EXP(B2+1.96*F2)</f>
        <v>7.0164890469474752</v>
      </c>
      <c r="F2" s="6">
        <v>0.125225828370921</v>
      </c>
      <c r="G2" s="2">
        <v>4.1155536791269002E-42</v>
      </c>
      <c r="H2" s="1" t="s">
        <v>16</v>
      </c>
      <c r="I2" s="1" t="s">
        <v>14</v>
      </c>
      <c r="J2" s="1" t="s">
        <v>21</v>
      </c>
    </row>
    <row r="3" spans="1:10" x14ac:dyDescent="0.25">
      <c r="A3" s="1" t="s">
        <v>29</v>
      </c>
      <c r="B3" s="6">
        <v>1.6674599181738301</v>
      </c>
      <c r="C3" s="6">
        <f t="shared" ref="C3:C66" si="0">EXP(B3)</f>
        <v>5.2986915788962881</v>
      </c>
      <c r="D3" s="6">
        <f t="shared" ref="D3:D66" si="1">EXP(B3-1.96*F3)</f>
        <v>4.1059491782855444</v>
      </c>
      <c r="E3" s="6">
        <f t="shared" ref="E3:E62" si="2">EXP(B3+1.96*F3)</f>
        <v>6.8379152369318259</v>
      </c>
      <c r="F3" s="6">
        <v>0.13011376381657799</v>
      </c>
      <c r="G3" s="2">
        <v>1.34443405891624E-37</v>
      </c>
      <c r="H3" s="1" t="s">
        <v>16</v>
      </c>
      <c r="I3" s="1" t="s">
        <v>15</v>
      </c>
      <c r="J3" s="1" t="s">
        <v>21</v>
      </c>
    </row>
    <row r="4" spans="1:10" x14ac:dyDescent="0.25">
      <c r="A4" s="1" t="s">
        <v>30</v>
      </c>
      <c r="B4" s="6" t="s">
        <v>41</v>
      </c>
      <c r="C4" s="6" t="s">
        <v>41</v>
      </c>
      <c r="D4" s="6" t="s">
        <v>41</v>
      </c>
      <c r="E4" s="6" t="s">
        <v>41</v>
      </c>
      <c r="F4" s="6" t="s">
        <v>41</v>
      </c>
      <c r="G4" s="6" t="s">
        <v>41</v>
      </c>
      <c r="H4" s="1" t="s">
        <v>16</v>
      </c>
      <c r="I4" s="1" t="s">
        <v>14</v>
      </c>
      <c r="J4" s="1" t="s">
        <v>21</v>
      </c>
    </row>
    <row r="5" spans="1:10" x14ac:dyDescent="0.25">
      <c r="A5" s="1" t="s">
        <v>30</v>
      </c>
      <c r="B5" s="6" t="s">
        <v>41</v>
      </c>
      <c r="C5" s="6" t="s">
        <v>41</v>
      </c>
      <c r="D5" s="6" t="s">
        <v>41</v>
      </c>
      <c r="E5" s="6" t="s">
        <v>41</v>
      </c>
      <c r="F5" s="6" t="s">
        <v>41</v>
      </c>
      <c r="G5" s="6" t="s">
        <v>41</v>
      </c>
      <c r="H5" s="1" t="s">
        <v>16</v>
      </c>
      <c r="I5" s="1" t="s">
        <v>15</v>
      </c>
      <c r="J5" s="1" t="s">
        <v>21</v>
      </c>
    </row>
    <row r="6" spans="1:10" x14ac:dyDescent="0.25">
      <c r="A6" s="1" t="s">
        <v>31</v>
      </c>
      <c r="B6" s="6" t="s">
        <v>41</v>
      </c>
      <c r="C6" s="6" t="s">
        <v>41</v>
      </c>
      <c r="D6" s="6" t="s">
        <v>41</v>
      </c>
      <c r="E6" s="6" t="s">
        <v>41</v>
      </c>
      <c r="F6" s="6" t="s">
        <v>41</v>
      </c>
      <c r="G6" s="6" t="s">
        <v>41</v>
      </c>
      <c r="H6" s="1" t="s">
        <v>16</v>
      </c>
      <c r="I6" s="1" t="s">
        <v>14</v>
      </c>
      <c r="J6" s="1" t="s">
        <v>21</v>
      </c>
    </row>
    <row r="7" spans="1:10" x14ac:dyDescent="0.25">
      <c r="A7" s="1" t="s">
        <v>31</v>
      </c>
      <c r="B7" s="6" t="s">
        <v>41</v>
      </c>
      <c r="C7" s="6" t="s">
        <v>41</v>
      </c>
      <c r="D7" s="6" t="s">
        <v>41</v>
      </c>
      <c r="E7" s="6" t="s">
        <v>41</v>
      </c>
      <c r="F7" s="6" t="s">
        <v>41</v>
      </c>
      <c r="G7" s="6" t="s">
        <v>41</v>
      </c>
      <c r="H7" s="1" t="s">
        <v>16</v>
      </c>
      <c r="I7" s="1" t="s">
        <v>15</v>
      </c>
      <c r="J7" s="1" t="s">
        <v>21</v>
      </c>
    </row>
    <row r="8" spans="1:10" x14ac:dyDescent="0.25">
      <c r="A8" s="1" t="s">
        <v>32</v>
      </c>
      <c r="B8" s="6" t="s">
        <v>41</v>
      </c>
      <c r="C8" s="6" t="s">
        <v>41</v>
      </c>
      <c r="D8" s="6" t="s">
        <v>41</v>
      </c>
      <c r="E8" s="6" t="s">
        <v>41</v>
      </c>
      <c r="F8" s="6" t="s">
        <v>41</v>
      </c>
      <c r="G8" s="6" t="s">
        <v>41</v>
      </c>
      <c r="H8" s="1" t="s">
        <v>16</v>
      </c>
      <c r="I8" s="1" t="s">
        <v>14</v>
      </c>
      <c r="J8" s="1" t="s">
        <v>21</v>
      </c>
    </row>
    <row r="9" spans="1:10" x14ac:dyDescent="0.25">
      <c r="A9" s="1" t="s">
        <v>32</v>
      </c>
      <c r="B9" s="6" t="s">
        <v>41</v>
      </c>
      <c r="C9" s="6" t="s">
        <v>41</v>
      </c>
      <c r="D9" s="6" t="s">
        <v>41</v>
      </c>
      <c r="E9" s="6" t="s">
        <v>41</v>
      </c>
      <c r="F9" s="6" t="s">
        <v>41</v>
      </c>
      <c r="G9" s="6" t="s">
        <v>41</v>
      </c>
      <c r="H9" s="1" t="s">
        <v>16</v>
      </c>
      <c r="I9" s="1" t="s">
        <v>15</v>
      </c>
      <c r="J9" s="1" t="s">
        <v>21</v>
      </c>
    </row>
    <row r="10" spans="1:10" x14ac:dyDescent="0.25">
      <c r="A10" s="1" t="s">
        <v>29</v>
      </c>
      <c r="B10" s="6">
        <v>1.6081799579654501</v>
      </c>
      <c r="C10" s="6">
        <f t="shared" si="0"/>
        <v>4.9937141821220088</v>
      </c>
      <c r="D10" s="6">
        <f t="shared" si="1"/>
        <v>3.4803279976203352</v>
      </c>
      <c r="E10" s="6">
        <f t="shared" si="2"/>
        <v>7.1651813707722987</v>
      </c>
      <c r="F10" s="6">
        <v>0.18421092675039499</v>
      </c>
      <c r="G10" s="2">
        <v>2.54445759126108E-18</v>
      </c>
      <c r="H10" s="1" t="s">
        <v>17</v>
      </c>
      <c r="I10" s="1" t="s">
        <v>14</v>
      </c>
      <c r="J10" s="1" t="s">
        <v>21</v>
      </c>
    </row>
    <row r="11" spans="1:10" x14ac:dyDescent="0.25">
      <c r="A11" s="1" t="s">
        <v>29</v>
      </c>
      <c r="B11" s="6" t="s">
        <v>41</v>
      </c>
      <c r="C11" s="6" t="s">
        <v>41</v>
      </c>
      <c r="D11" s="6" t="s">
        <v>41</v>
      </c>
      <c r="E11" s="6" t="s">
        <v>41</v>
      </c>
      <c r="F11" s="6" t="s">
        <v>41</v>
      </c>
      <c r="G11" s="6" t="s">
        <v>41</v>
      </c>
      <c r="H11" s="1" t="s">
        <v>17</v>
      </c>
      <c r="I11" s="1" t="s">
        <v>15</v>
      </c>
      <c r="J11" s="1" t="s">
        <v>21</v>
      </c>
    </row>
    <row r="12" spans="1:10" x14ac:dyDescent="0.25">
      <c r="A12" s="1" t="s">
        <v>30</v>
      </c>
      <c r="B12" s="6" t="s">
        <v>41</v>
      </c>
      <c r="C12" s="6" t="s">
        <v>41</v>
      </c>
      <c r="D12" s="6" t="s">
        <v>41</v>
      </c>
      <c r="E12" s="6" t="s">
        <v>41</v>
      </c>
      <c r="F12" s="6" t="s">
        <v>41</v>
      </c>
      <c r="G12" s="6" t="s">
        <v>41</v>
      </c>
      <c r="H12" s="1" t="s">
        <v>17</v>
      </c>
      <c r="I12" s="1" t="s">
        <v>14</v>
      </c>
      <c r="J12" s="1" t="s">
        <v>21</v>
      </c>
    </row>
    <row r="13" spans="1:10" x14ac:dyDescent="0.25">
      <c r="A13" s="1" t="s">
        <v>30</v>
      </c>
      <c r="B13" s="6" t="s">
        <v>41</v>
      </c>
      <c r="C13" s="6" t="s">
        <v>41</v>
      </c>
      <c r="D13" s="6" t="s">
        <v>41</v>
      </c>
      <c r="E13" s="6" t="s">
        <v>41</v>
      </c>
      <c r="F13" s="6" t="s">
        <v>41</v>
      </c>
      <c r="G13" s="6" t="s">
        <v>41</v>
      </c>
      <c r="H13" s="1" t="s">
        <v>17</v>
      </c>
      <c r="I13" s="1" t="s">
        <v>15</v>
      </c>
      <c r="J13" s="1" t="s">
        <v>21</v>
      </c>
    </row>
    <row r="14" spans="1:10" x14ac:dyDescent="0.25">
      <c r="A14" s="1" t="s">
        <v>31</v>
      </c>
      <c r="B14" s="6">
        <v>2.5153107745990502</v>
      </c>
      <c r="C14" s="6">
        <f t="shared" si="0"/>
        <v>12.3704526042478</v>
      </c>
      <c r="D14" s="6">
        <f t="shared" si="1"/>
        <v>4.9974123297346997</v>
      </c>
      <c r="E14" s="6">
        <f t="shared" si="2"/>
        <v>30.621467178807926</v>
      </c>
      <c r="F14" s="6">
        <v>0.46244414805356199</v>
      </c>
      <c r="G14" s="2">
        <v>5.3530374603039903E-8</v>
      </c>
      <c r="H14" s="1" t="s">
        <v>17</v>
      </c>
      <c r="I14" s="1" t="s">
        <v>14</v>
      </c>
      <c r="J14" s="1" t="s">
        <v>21</v>
      </c>
    </row>
    <row r="15" spans="1:10" x14ac:dyDescent="0.25">
      <c r="A15" s="1" t="s">
        <v>31</v>
      </c>
      <c r="B15" s="6" t="s">
        <v>41</v>
      </c>
      <c r="C15" s="6" t="s">
        <v>41</v>
      </c>
      <c r="D15" s="6" t="s">
        <v>41</v>
      </c>
      <c r="E15" s="6" t="s">
        <v>41</v>
      </c>
      <c r="F15" s="6" t="s">
        <v>41</v>
      </c>
      <c r="G15" s="6" t="s">
        <v>41</v>
      </c>
      <c r="H15" s="1" t="s">
        <v>17</v>
      </c>
      <c r="I15" s="1" t="s">
        <v>15</v>
      </c>
      <c r="J15" s="1" t="s">
        <v>21</v>
      </c>
    </row>
    <row r="16" spans="1:10" x14ac:dyDescent="0.25">
      <c r="A16" s="1" t="s">
        <v>32</v>
      </c>
      <c r="B16" s="6" t="s">
        <v>41</v>
      </c>
      <c r="C16" s="6" t="s">
        <v>41</v>
      </c>
      <c r="D16" s="6" t="s">
        <v>41</v>
      </c>
      <c r="E16" s="6" t="s">
        <v>41</v>
      </c>
      <c r="F16" s="6" t="s">
        <v>41</v>
      </c>
      <c r="G16" s="6" t="s">
        <v>41</v>
      </c>
      <c r="H16" s="1" t="s">
        <v>17</v>
      </c>
      <c r="I16" s="1" t="s">
        <v>14</v>
      </c>
      <c r="J16" s="1" t="s">
        <v>21</v>
      </c>
    </row>
    <row r="17" spans="1:10" x14ac:dyDescent="0.25">
      <c r="A17" s="1" t="s">
        <v>32</v>
      </c>
      <c r="B17" s="6" t="s">
        <v>41</v>
      </c>
      <c r="C17" s="6" t="s">
        <v>41</v>
      </c>
      <c r="D17" s="6" t="s">
        <v>41</v>
      </c>
      <c r="E17" s="6" t="s">
        <v>41</v>
      </c>
      <c r="F17" s="6" t="s">
        <v>41</v>
      </c>
      <c r="G17" s="6" t="s">
        <v>41</v>
      </c>
      <c r="H17" s="1" t="s">
        <v>17</v>
      </c>
      <c r="I17" s="1" t="s">
        <v>15</v>
      </c>
      <c r="J17" s="1" t="s">
        <v>21</v>
      </c>
    </row>
    <row r="18" spans="1:10" x14ac:dyDescent="0.25">
      <c r="A18" s="1" t="s">
        <v>29</v>
      </c>
      <c r="B18" s="6" t="s">
        <v>41</v>
      </c>
      <c r="C18" s="6" t="s">
        <v>41</v>
      </c>
      <c r="D18" s="6" t="s">
        <v>41</v>
      </c>
      <c r="E18" s="6" t="s">
        <v>41</v>
      </c>
      <c r="F18" s="6" t="s">
        <v>41</v>
      </c>
      <c r="G18" s="6" t="s">
        <v>41</v>
      </c>
      <c r="H18" s="1" t="s">
        <v>18</v>
      </c>
      <c r="I18" s="1" t="s">
        <v>14</v>
      </c>
      <c r="J18" s="1" t="s">
        <v>21</v>
      </c>
    </row>
    <row r="19" spans="1:10" x14ac:dyDescent="0.25">
      <c r="A19" s="1" t="s">
        <v>29</v>
      </c>
      <c r="B19" s="6" t="s">
        <v>41</v>
      </c>
      <c r="C19" s="6" t="s">
        <v>41</v>
      </c>
      <c r="D19" s="6" t="s">
        <v>41</v>
      </c>
      <c r="E19" s="6" t="s">
        <v>41</v>
      </c>
      <c r="F19" s="6" t="s">
        <v>41</v>
      </c>
      <c r="G19" s="6" t="s">
        <v>41</v>
      </c>
      <c r="H19" s="1" t="s">
        <v>18</v>
      </c>
      <c r="I19" s="1" t="s">
        <v>15</v>
      </c>
      <c r="J19" s="1" t="s">
        <v>21</v>
      </c>
    </row>
    <row r="20" spans="1:10" x14ac:dyDescent="0.25">
      <c r="A20" s="1" t="s">
        <v>30</v>
      </c>
      <c r="B20" s="6">
        <v>1.45304530934249</v>
      </c>
      <c r="C20" s="6">
        <f t="shared" si="0"/>
        <v>4.2761168055796936</v>
      </c>
      <c r="D20" s="6">
        <f t="shared" si="1"/>
        <v>2.2798614511563127</v>
      </c>
      <c r="E20" s="6">
        <f t="shared" si="2"/>
        <v>8.0203009378868622</v>
      </c>
      <c r="F20" s="6">
        <v>0.32088297717308001</v>
      </c>
      <c r="G20" s="2">
        <v>5.9468081382535297E-6</v>
      </c>
      <c r="H20" s="1" t="s">
        <v>18</v>
      </c>
      <c r="I20" s="1" t="s">
        <v>14</v>
      </c>
      <c r="J20" s="1" t="s">
        <v>21</v>
      </c>
    </row>
    <row r="21" spans="1:10" x14ac:dyDescent="0.25">
      <c r="A21" s="1" t="s">
        <v>30</v>
      </c>
      <c r="B21" s="6">
        <v>1.3901923026369201</v>
      </c>
      <c r="C21" s="6">
        <f t="shared" si="0"/>
        <v>4.0156221934861778</v>
      </c>
      <c r="D21" s="6">
        <f t="shared" si="1"/>
        <v>2.1659440493231266</v>
      </c>
      <c r="E21" s="6">
        <f t="shared" si="2"/>
        <v>7.4448929582728569</v>
      </c>
      <c r="F21" s="6">
        <v>0.31496733965774798</v>
      </c>
      <c r="G21" s="2">
        <v>1.01587511349031E-5</v>
      </c>
      <c r="H21" s="1" t="s">
        <v>18</v>
      </c>
      <c r="I21" s="1" t="s">
        <v>15</v>
      </c>
      <c r="J21" s="1" t="s">
        <v>21</v>
      </c>
    </row>
    <row r="22" spans="1:10" x14ac:dyDescent="0.25">
      <c r="A22" s="1" t="s">
        <v>31</v>
      </c>
      <c r="B22" s="6" t="s">
        <v>41</v>
      </c>
      <c r="C22" s="6" t="s">
        <v>41</v>
      </c>
      <c r="D22" s="6" t="s">
        <v>41</v>
      </c>
      <c r="E22" s="6" t="s">
        <v>41</v>
      </c>
      <c r="F22" s="6" t="s">
        <v>41</v>
      </c>
      <c r="G22" s="6" t="s">
        <v>41</v>
      </c>
      <c r="H22" s="1" t="s">
        <v>18</v>
      </c>
      <c r="I22" s="1" t="s">
        <v>14</v>
      </c>
      <c r="J22" s="1" t="s">
        <v>21</v>
      </c>
    </row>
    <row r="23" spans="1:10" x14ac:dyDescent="0.25">
      <c r="A23" s="1" t="s">
        <v>31</v>
      </c>
      <c r="B23" s="6" t="s">
        <v>41</v>
      </c>
      <c r="C23" s="6" t="s">
        <v>41</v>
      </c>
      <c r="D23" s="6" t="s">
        <v>41</v>
      </c>
      <c r="E23" s="6" t="s">
        <v>41</v>
      </c>
      <c r="F23" s="6" t="s">
        <v>41</v>
      </c>
      <c r="G23" s="6" t="s">
        <v>41</v>
      </c>
      <c r="H23" s="1" t="s">
        <v>18</v>
      </c>
      <c r="I23" s="1" t="s">
        <v>15</v>
      </c>
      <c r="J23" s="1" t="s">
        <v>21</v>
      </c>
    </row>
    <row r="24" spans="1:10" x14ac:dyDescent="0.25">
      <c r="A24" s="1" t="s">
        <v>32</v>
      </c>
      <c r="B24" s="6" t="s">
        <v>41</v>
      </c>
      <c r="C24" s="6" t="s">
        <v>41</v>
      </c>
      <c r="D24" s="6" t="s">
        <v>41</v>
      </c>
      <c r="E24" s="6" t="s">
        <v>41</v>
      </c>
      <c r="F24" s="6" t="s">
        <v>41</v>
      </c>
      <c r="G24" s="6" t="s">
        <v>41</v>
      </c>
      <c r="H24" s="1" t="s">
        <v>18</v>
      </c>
      <c r="I24" s="1" t="s">
        <v>14</v>
      </c>
      <c r="J24" s="1" t="s">
        <v>21</v>
      </c>
    </row>
    <row r="25" spans="1:10" x14ac:dyDescent="0.25">
      <c r="A25" s="1" t="s">
        <v>32</v>
      </c>
      <c r="B25" s="6" t="s">
        <v>41</v>
      </c>
      <c r="C25" s="6" t="s">
        <v>41</v>
      </c>
      <c r="D25" s="6" t="s">
        <v>41</v>
      </c>
      <c r="E25" s="6" t="s">
        <v>41</v>
      </c>
      <c r="F25" s="6" t="s">
        <v>41</v>
      </c>
      <c r="G25" s="6" t="s">
        <v>41</v>
      </c>
      <c r="H25" s="1" t="s">
        <v>18</v>
      </c>
      <c r="I25" s="1" t="s">
        <v>15</v>
      </c>
      <c r="J25" s="1" t="s">
        <v>21</v>
      </c>
    </row>
    <row r="26" spans="1:10" x14ac:dyDescent="0.25">
      <c r="A26" s="1" t="s">
        <v>37</v>
      </c>
      <c r="B26" s="6">
        <v>1.1343862524850501</v>
      </c>
      <c r="C26" s="6">
        <f t="shared" si="0"/>
        <v>3.1092646537225082</v>
      </c>
      <c r="D26" s="6">
        <f t="shared" si="1"/>
        <v>2.78680525754773</v>
      </c>
      <c r="E26" s="6">
        <f t="shared" si="2"/>
        <v>3.4690356137031122</v>
      </c>
      <c r="F26" s="6">
        <v>5.5862439654827997E-2</v>
      </c>
      <c r="G26" s="2">
        <v>1.12012135573094E-91</v>
      </c>
      <c r="H26" s="1" t="s">
        <v>16</v>
      </c>
      <c r="I26" s="1" t="s">
        <v>14</v>
      </c>
      <c r="J26" s="1" t="s">
        <v>28</v>
      </c>
    </row>
    <row r="27" spans="1:10" x14ac:dyDescent="0.25">
      <c r="A27" s="1" t="s">
        <v>37</v>
      </c>
      <c r="B27" s="6">
        <v>1.0544361027584299</v>
      </c>
      <c r="C27" s="6">
        <f t="shared" si="0"/>
        <v>2.8703561115638592</v>
      </c>
      <c r="D27" s="6">
        <f t="shared" si="1"/>
        <v>2.6155625027990297</v>
      </c>
      <c r="E27" s="6">
        <f t="shared" si="2"/>
        <v>3.1499703021339158</v>
      </c>
      <c r="F27" s="6">
        <v>4.7427001092180503E-2</v>
      </c>
      <c r="G27" s="2">
        <v>1.65400610833653E-109</v>
      </c>
      <c r="H27" s="1" t="s">
        <v>16</v>
      </c>
      <c r="I27" s="1" t="s">
        <v>15</v>
      </c>
      <c r="J27" s="1" t="s">
        <v>28</v>
      </c>
    </row>
    <row r="28" spans="1:10" x14ac:dyDescent="0.25">
      <c r="A28" s="1" t="s">
        <v>38</v>
      </c>
      <c r="B28" s="6">
        <v>-0.10635074540152301</v>
      </c>
      <c r="C28" s="6">
        <f t="shared" si="0"/>
        <v>0.89910923433478818</v>
      </c>
      <c r="D28" s="6">
        <f t="shared" si="1"/>
        <v>0.55675789135377607</v>
      </c>
      <c r="E28" s="6">
        <f t="shared" si="2"/>
        <v>1.4519729811111304</v>
      </c>
      <c r="F28" s="6">
        <v>0.24452757835755601</v>
      </c>
      <c r="G28" s="2">
        <v>0.66361808939442701</v>
      </c>
      <c r="H28" s="1" t="s">
        <v>16</v>
      </c>
      <c r="I28" s="1" t="s">
        <v>14</v>
      </c>
      <c r="J28" s="1" t="s">
        <v>28</v>
      </c>
    </row>
    <row r="29" spans="1:10" x14ac:dyDescent="0.25">
      <c r="A29" s="1" t="s">
        <v>38</v>
      </c>
      <c r="B29" s="6">
        <v>0.25082360909051699</v>
      </c>
      <c r="C29" s="6">
        <f t="shared" si="0"/>
        <v>1.2850833873106871</v>
      </c>
      <c r="D29" s="6">
        <f t="shared" si="1"/>
        <v>1.0313552030215913</v>
      </c>
      <c r="E29" s="6">
        <f t="shared" si="2"/>
        <v>1.6012323470164687</v>
      </c>
      <c r="F29" s="6">
        <v>0.112219357436584</v>
      </c>
      <c r="G29" s="2">
        <v>2.5409542521363199E-2</v>
      </c>
      <c r="H29" s="1" t="s">
        <v>16</v>
      </c>
      <c r="I29" s="1" t="s">
        <v>15</v>
      </c>
      <c r="J29" s="1" t="s">
        <v>28</v>
      </c>
    </row>
    <row r="30" spans="1:10" x14ac:dyDescent="0.25">
      <c r="A30" s="1" t="s">
        <v>39</v>
      </c>
      <c r="B30" s="6">
        <v>1.77877311034304</v>
      </c>
      <c r="C30" s="6">
        <f t="shared" si="0"/>
        <v>5.922585600241872</v>
      </c>
      <c r="D30" s="6">
        <f t="shared" si="1"/>
        <v>5.0665089275749988</v>
      </c>
      <c r="E30" s="6">
        <f t="shared" si="2"/>
        <v>6.9233116320553707</v>
      </c>
      <c r="F30" s="6">
        <v>7.9653624672965703E-2</v>
      </c>
      <c r="G30" s="2">
        <v>1.8329864824233799E-110</v>
      </c>
      <c r="H30" s="1" t="s">
        <v>16</v>
      </c>
      <c r="I30" s="1" t="s">
        <v>14</v>
      </c>
      <c r="J30" s="1" t="s">
        <v>28</v>
      </c>
    </row>
    <row r="31" spans="1:10" x14ac:dyDescent="0.25">
      <c r="A31" s="1" t="s">
        <v>39</v>
      </c>
      <c r="B31" s="6">
        <v>1.73148554268912</v>
      </c>
      <c r="C31" s="6">
        <f t="shared" si="0"/>
        <v>5.6490395676890985</v>
      </c>
      <c r="D31" s="6">
        <f t="shared" si="1"/>
        <v>4.9381580645473129</v>
      </c>
      <c r="E31" s="6">
        <f t="shared" si="2"/>
        <v>6.462257307318982</v>
      </c>
      <c r="F31" s="6">
        <v>6.8618950228094E-2</v>
      </c>
      <c r="G31" s="2">
        <v>1.7256063789739E-140</v>
      </c>
      <c r="H31" s="1" t="s">
        <v>16</v>
      </c>
      <c r="I31" s="1" t="s">
        <v>15</v>
      </c>
      <c r="J31" s="1" t="s">
        <v>28</v>
      </c>
    </row>
    <row r="32" spans="1:10" x14ac:dyDescent="0.25">
      <c r="A32" s="1" t="s">
        <v>40</v>
      </c>
      <c r="B32" s="6" t="s">
        <v>41</v>
      </c>
      <c r="C32" s="6" t="s">
        <v>41</v>
      </c>
      <c r="D32" s="6" t="s">
        <v>41</v>
      </c>
      <c r="E32" s="6" t="s">
        <v>41</v>
      </c>
      <c r="F32" s="6" t="s">
        <v>41</v>
      </c>
      <c r="G32" s="6" t="s">
        <v>41</v>
      </c>
      <c r="H32" s="1" t="s">
        <v>16</v>
      </c>
      <c r="I32" s="1" t="s">
        <v>14</v>
      </c>
      <c r="J32" s="1" t="s">
        <v>28</v>
      </c>
    </row>
    <row r="33" spans="1:10" x14ac:dyDescent="0.25">
      <c r="A33" s="1" t="s">
        <v>40</v>
      </c>
      <c r="B33" s="6">
        <v>0.47645308978073803</v>
      </c>
      <c r="C33" s="6">
        <f t="shared" si="0"/>
        <v>1.6103524849427999</v>
      </c>
      <c r="D33" s="6">
        <f t="shared" si="1"/>
        <v>0.99591512544146588</v>
      </c>
      <c r="E33" s="6">
        <f t="shared" si="2"/>
        <v>2.6038716146739214</v>
      </c>
      <c r="F33" s="6">
        <v>0.24517669909670001</v>
      </c>
      <c r="G33" s="2">
        <v>5.1979325361739499E-2</v>
      </c>
      <c r="H33" s="1" t="s">
        <v>16</v>
      </c>
      <c r="I33" s="1" t="s">
        <v>15</v>
      </c>
      <c r="J33" s="1" t="s">
        <v>28</v>
      </c>
    </row>
    <row r="34" spans="1:10" x14ac:dyDescent="0.25">
      <c r="A34" s="1" t="s">
        <v>37</v>
      </c>
      <c r="B34" s="6">
        <v>1.0510957510255601</v>
      </c>
      <c r="C34" s="6">
        <f t="shared" si="0"/>
        <v>2.8607841083816776</v>
      </c>
      <c r="D34" s="6">
        <f t="shared" si="1"/>
        <v>2.3852862538070001</v>
      </c>
      <c r="E34" s="6">
        <f t="shared" si="2"/>
        <v>3.431070674099205</v>
      </c>
      <c r="F34" s="6">
        <v>9.2743169044285603E-2</v>
      </c>
      <c r="G34" s="2">
        <v>8.9652043187892599E-30</v>
      </c>
      <c r="H34" s="1" t="s">
        <v>17</v>
      </c>
      <c r="I34" s="1" t="s">
        <v>14</v>
      </c>
      <c r="J34" s="1" t="s">
        <v>28</v>
      </c>
    </row>
    <row r="35" spans="1:10" x14ac:dyDescent="0.25">
      <c r="A35" s="1" t="s">
        <v>37</v>
      </c>
      <c r="B35" s="6">
        <v>0.84216824288046699</v>
      </c>
      <c r="C35" s="6">
        <f t="shared" si="0"/>
        <v>2.3213948718661133</v>
      </c>
      <c r="D35" s="6">
        <f t="shared" si="1"/>
        <v>1.9841533678820322</v>
      </c>
      <c r="E35" s="6">
        <f t="shared" si="2"/>
        <v>2.7159564569741885</v>
      </c>
      <c r="F35" s="6">
        <v>8.0089762574267406E-2</v>
      </c>
      <c r="G35" s="2">
        <v>7.3443157770601302E-26</v>
      </c>
      <c r="H35" s="1" t="s">
        <v>17</v>
      </c>
      <c r="I35" s="1" t="s">
        <v>15</v>
      </c>
      <c r="J35" s="1" t="s">
        <v>28</v>
      </c>
    </row>
    <row r="36" spans="1:10" x14ac:dyDescent="0.25">
      <c r="A36" s="1" t="s">
        <v>38</v>
      </c>
      <c r="B36" s="6">
        <v>9.0771614398870396E-2</v>
      </c>
      <c r="C36" s="6">
        <f t="shared" si="0"/>
        <v>1.0950188901507325</v>
      </c>
      <c r="D36" s="6">
        <f t="shared" si="1"/>
        <v>0.5822144622729245</v>
      </c>
      <c r="E36" s="6">
        <f t="shared" si="2"/>
        <v>2.0594925881879864</v>
      </c>
      <c r="F36" s="6">
        <v>0.32228980696334197</v>
      </c>
      <c r="G36" s="2">
        <v>0.77821501345876398</v>
      </c>
      <c r="H36" s="1" t="s">
        <v>17</v>
      </c>
      <c r="I36" s="1" t="s">
        <v>14</v>
      </c>
      <c r="J36" s="1" t="s">
        <v>28</v>
      </c>
    </row>
    <row r="37" spans="1:10" x14ac:dyDescent="0.25">
      <c r="A37" s="1" t="s">
        <v>38</v>
      </c>
      <c r="B37" s="6" t="s">
        <v>41</v>
      </c>
      <c r="C37" s="6" t="s">
        <v>41</v>
      </c>
      <c r="D37" s="6" t="s">
        <v>41</v>
      </c>
      <c r="E37" s="6" t="s">
        <v>41</v>
      </c>
      <c r="F37" s="6" t="s">
        <v>41</v>
      </c>
      <c r="G37" s="6" t="s">
        <v>41</v>
      </c>
      <c r="H37" s="1" t="s">
        <v>17</v>
      </c>
      <c r="I37" s="1" t="s">
        <v>15</v>
      </c>
      <c r="J37" s="1" t="s">
        <v>28</v>
      </c>
    </row>
    <row r="38" spans="1:10" x14ac:dyDescent="0.25">
      <c r="A38" s="1" t="s">
        <v>39</v>
      </c>
      <c r="B38" s="6">
        <v>1.3317867605722</v>
      </c>
      <c r="C38" s="6">
        <f t="shared" si="0"/>
        <v>3.787805245927478</v>
      </c>
      <c r="D38" s="6">
        <f t="shared" si="1"/>
        <v>2.8174011074827656</v>
      </c>
      <c r="E38" s="6">
        <f t="shared" si="2"/>
        <v>5.0924479808608458</v>
      </c>
      <c r="F38" s="6">
        <v>0.151006068184389</v>
      </c>
      <c r="G38" s="2">
        <v>1.15048517600195E-18</v>
      </c>
      <c r="H38" s="1" t="s">
        <v>17</v>
      </c>
      <c r="I38" s="1" t="s">
        <v>14</v>
      </c>
      <c r="J38" s="1" t="s">
        <v>28</v>
      </c>
    </row>
    <row r="39" spans="1:10" x14ac:dyDescent="0.25">
      <c r="A39" s="1" t="s">
        <v>39</v>
      </c>
      <c r="B39" s="6">
        <v>0.91592178153753301</v>
      </c>
      <c r="C39" s="6">
        <f t="shared" si="0"/>
        <v>2.4990777942929592</v>
      </c>
      <c r="D39" s="6">
        <f t="shared" si="1"/>
        <v>1.7220997091014942</v>
      </c>
      <c r="E39" s="6">
        <f t="shared" si="2"/>
        <v>3.6266133656027937</v>
      </c>
      <c r="F39" s="6">
        <v>0.18998850720899399</v>
      </c>
      <c r="G39" s="2">
        <v>1.42888657177019E-6</v>
      </c>
      <c r="H39" s="1" t="s">
        <v>17</v>
      </c>
      <c r="I39" s="1" t="s">
        <v>15</v>
      </c>
      <c r="J39" s="1" t="s">
        <v>28</v>
      </c>
    </row>
    <row r="40" spans="1:10" x14ac:dyDescent="0.25">
      <c r="A40" s="1" t="s">
        <v>40</v>
      </c>
      <c r="B40" s="6" t="s">
        <v>41</v>
      </c>
      <c r="C40" s="6" t="s">
        <v>41</v>
      </c>
      <c r="D40" s="6" t="s">
        <v>41</v>
      </c>
      <c r="E40" s="6" t="s">
        <v>41</v>
      </c>
      <c r="F40" s="6" t="s">
        <v>41</v>
      </c>
      <c r="G40" s="6" t="s">
        <v>41</v>
      </c>
      <c r="H40" s="1" t="s">
        <v>17</v>
      </c>
      <c r="I40" s="1" t="s">
        <v>14</v>
      </c>
      <c r="J40" s="1" t="s">
        <v>28</v>
      </c>
    </row>
    <row r="41" spans="1:10" x14ac:dyDescent="0.25">
      <c r="A41" s="1" t="s">
        <v>40</v>
      </c>
      <c r="B41" s="6" t="s">
        <v>41</v>
      </c>
      <c r="C41" s="6" t="s">
        <v>41</v>
      </c>
      <c r="D41" s="6" t="s">
        <v>41</v>
      </c>
      <c r="E41" s="6" t="s">
        <v>41</v>
      </c>
      <c r="F41" s="6" t="s">
        <v>41</v>
      </c>
      <c r="G41" s="6" t="s">
        <v>41</v>
      </c>
      <c r="H41" s="1" t="s">
        <v>17</v>
      </c>
      <c r="I41" s="1" t="s">
        <v>15</v>
      </c>
      <c r="J41" s="1" t="s">
        <v>28</v>
      </c>
    </row>
    <row r="42" spans="1:10" x14ac:dyDescent="0.25">
      <c r="A42" s="1" t="s">
        <v>37</v>
      </c>
      <c r="B42" s="6" t="s">
        <v>41</v>
      </c>
      <c r="C42" s="6" t="s">
        <v>41</v>
      </c>
      <c r="D42" s="6" t="s">
        <v>41</v>
      </c>
      <c r="E42" s="6" t="s">
        <v>41</v>
      </c>
      <c r="F42" s="6" t="s">
        <v>41</v>
      </c>
      <c r="G42" s="6" t="s">
        <v>41</v>
      </c>
      <c r="H42" s="1" t="s">
        <v>18</v>
      </c>
      <c r="I42" s="1" t="s">
        <v>14</v>
      </c>
      <c r="J42" s="1" t="s">
        <v>28</v>
      </c>
    </row>
    <row r="43" spans="1:10" x14ac:dyDescent="0.25">
      <c r="A43" s="1" t="s">
        <v>37</v>
      </c>
      <c r="B43" s="6" t="s">
        <v>41</v>
      </c>
      <c r="C43" s="6" t="s">
        <v>41</v>
      </c>
      <c r="D43" s="6" t="s">
        <v>41</v>
      </c>
      <c r="E43" s="6" t="s">
        <v>41</v>
      </c>
      <c r="F43" s="6" t="s">
        <v>41</v>
      </c>
      <c r="G43" s="6" t="s">
        <v>41</v>
      </c>
      <c r="H43" s="1" t="s">
        <v>18</v>
      </c>
      <c r="I43" s="1" t="s">
        <v>15</v>
      </c>
      <c r="J43" s="1" t="s">
        <v>28</v>
      </c>
    </row>
    <row r="44" spans="1:10" x14ac:dyDescent="0.25">
      <c r="A44" s="1" t="s">
        <v>38</v>
      </c>
      <c r="B44" s="6">
        <v>0.856334973507617</v>
      </c>
      <c r="C44" s="6">
        <f t="shared" si="0"/>
        <v>2.3545154992680821</v>
      </c>
      <c r="D44" s="6">
        <f t="shared" si="1"/>
        <v>1.5612463548041811</v>
      </c>
      <c r="E44" s="6">
        <f t="shared" si="2"/>
        <v>3.5508446307879122</v>
      </c>
      <c r="F44" s="6">
        <v>0.20961761522747499</v>
      </c>
      <c r="G44" s="2">
        <v>4.4034259903745802E-5</v>
      </c>
      <c r="H44" s="1" t="s">
        <v>18</v>
      </c>
      <c r="I44" s="1" t="s">
        <v>14</v>
      </c>
      <c r="J44" s="1" t="s">
        <v>28</v>
      </c>
    </row>
    <row r="45" spans="1:10" x14ac:dyDescent="0.25">
      <c r="A45" s="1" t="s">
        <v>38</v>
      </c>
      <c r="B45" s="6">
        <v>1.0637818432578201</v>
      </c>
      <c r="C45" s="6">
        <f t="shared" si="0"/>
        <v>2.8973074589055159</v>
      </c>
      <c r="D45" s="6">
        <f t="shared" si="1"/>
        <v>2.2338603185810073</v>
      </c>
      <c r="E45" s="6">
        <f t="shared" si="2"/>
        <v>3.7577956157804095</v>
      </c>
      <c r="F45" s="6">
        <v>0.13267891317361899</v>
      </c>
      <c r="G45" s="2">
        <v>1.07729544469025E-15</v>
      </c>
      <c r="H45" s="1" t="s">
        <v>18</v>
      </c>
      <c r="I45" s="1" t="s">
        <v>15</v>
      </c>
      <c r="J45" s="1" t="s">
        <v>28</v>
      </c>
    </row>
    <row r="46" spans="1:10" x14ac:dyDescent="0.25">
      <c r="A46" s="1" t="s">
        <v>39</v>
      </c>
      <c r="B46" s="6" t="s">
        <v>41</v>
      </c>
      <c r="C46" s="6" t="s">
        <v>41</v>
      </c>
      <c r="D46" s="6" t="s">
        <v>41</v>
      </c>
      <c r="E46" s="6" t="s">
        <v>41</v>
      </c>
      <c r="F46" s="6" t="s">
        <v>41</v>
      </c>
      <c r="G46" s="6" t="s">
        <v>41</v>
      </c>
      <c r="H46" s="1" t="s">
        <v>18</v>
      </c>
      <c r="I46" s="1" t="s">
        <v>14</v>
      </c>
      <c r="J46" s="1" t="s">
        <v>28</v>
      </c>
    </row>
    <row r="47" spans="1:10" x14ac:dyDescent="0.25">
      <c r="A47" s="1" t="s">
        <v>39</v>
      </c>
      <c r="B47" s="6" t="s">
        <v>41</v>
      </c>
      <c r="C47" s="6" t="s">
        <v>41</v>
      </c>
      <c r="D47" s="6" t="s">
        <v>41</v>
      </c>
      <c r="E47" s="6" t="s">
        <v>41</v>
      </c>
      <c r="F47" s="6" t="s">
        <v>41</v>
      </c>
      <c r="G47" s="6" t="s">
        <v>41</v>
      </c>
      <c r="H47" s="1" t="s">
        <v>18</v>
      </c>
      <c r="I47" s="1" t="s">
        <v>15</v>
      </c>
      <c r="J47" s="1" t="s">
        <v>28</v>
      </c>
    </row>
    <row r="48" spans="1:10" x14ac:dyDescent="0.25">
      <c r="A48" s="1" t="s">
        <v>40</v>
      </c>
      <c r="B48" s="6">
        <v>1.1967779274747801</v>
      </c>
      <c r="C48" s="6">
        <f t="shared" si="0"/>
        <v>3.3094364810382961</v>
      </c>
      <c r="D48" s="6">
        <f t="shared" si="1"/>
        <v>1.7994583953828918</v>
      </c>
      <c r="E48" s="6">
        <f t="shared" si="2"/>
        <v>6.0864812713253515</v>
      </c>
      <c r="F48" s="6">
        <v>0.310863366991595</v>
      </c>
      <c r="G48" s="2">
        <v>1.18189261584935E-4</v>
      </c>
      <c r="H48" s="1" t="s">
        <v>18</v>
      </c>
      <c r="I48" s="1" t="s">
        <v>14</v>
      </c>
      <c r="J48" s="1" t="s">
        <v>28</v>
      </c>
    </row>
    <row r="49" spans="1:10" x14ac:dyDescent="0.25">
      <c r="A49" s="1" t="s">
        <v>40</v>
      </c>
      <c r="B49" s="6">
        <v>1.48615182506157</v>
      </c>
      <c r="C49" s="6">
        <f t="shared" si="0"/>
        <v>4.4200536103811965</v>
      </c>
      <c r="D49" s="6">
        <f t="shared" si="1"/>
        <v>3.1733704846469806</v>
      </c>
      <c r="E49" s="6">
        <f t="shared" si="2"/>
        <v>6.1565058391904763</v>
      </c>
      <c r="F49" s="6">
        <v>0.16905997839193801</v>
      </c>
      <c r="G49" s="2">
        <v>1.4866013576142099E-18</v>
      </c>
      <c r="H49" s="1" t="s">
        <v>18</v>
      </c>
      <c r="I49" s="1" t="s">
        <v>15</v>
      </c>
      <c r="J49" s="1" t="s">
        <v>28</v>
      </c>
    </row>
    <row r="50" spans="1:10" x14ac:dyDescent="0.25">
      <c r="A50" s="1" t="s">
        <v>33</v>
      </c>
      <c r="B50" s="6">
        <v>1.1194708133651501</v>
      </c>
      <c r="C50" s="6">
        <f t="shared" si="0"/>
        <v>3.0632327524737462</v>
      </c>
      <c r="D50" s="6">
        <f t="shared" si="1"/>
        <v>2.7458971483523227</v>
      </c>
      <c r="E50" s="6">
        <f t="shared" si="2"/>
        <v>3.4172419391084601</v>
      </c>
      <c r="F50" s="6">
        <v>5.5797429489847103E-2</v>
      </c>
      <c r="G50" s="2">
        <v>1.55027608418417E-89</v>
      </c>
      <c r="H50" s="1" t="s">
        <v>16</v>
      </c>
      <c r="I50" s="1" t="s">
        <v>14</v>
      </c>
      <c r="J50" s="1" t="s">
        <v>27</v>
      </c>
    </row>
    <row r="51" spans="1:10" x14ac:dyDescent="0.25">
      <c r="A51" s="1" t="s">
        <v>33</v>
      </c>
      <c r="B51" s="6">
        <v>1.0319374754544199</v>
      </c>
      <c r="C51" s="6">
        <f t="shared" si="0"/>
        <v>2.80649809173305</v>
      </c>
      <c r="D51" s="6">
        <f t="shared" si="1"/>
        <v>2.5560739879989627</v>
      </c>
      <c r="E51" s="6">
        <f t="shared" si="2"/>
        <v>3.081456787198622</v>
      </c>
      <c r="F51" s="6">
        <v>4.7686220697257899E-2</v>
      </c>
      <c r="G51" s="2">
        <v>7.5240714073081998E-104</v>
      </c>
      <c r="H51" s="1" t="s">
        <v>16</v>
      </c>
      <c r="I51" s="1" t="s">
        <v>15</v>
      </c>
      <c r="J51" s="1" t="s">
        <v>27</v>
      </c>
    </row>
    <row r="52" spans="1:10" x14ac:dyDescent="0.25">
      <c r="A52" s="1" t="s">
        <v>34</v>
      </c>
      <c r="B52" s="6">
        <v>-0.118660020078629</v>
      </c>
      <c r="C52" s="6">
        <f t="shared" si="0"/>
        <v>0.88810968890329112</v>
      </c>
      <c r="D52" s="6">
        <f t="shared" si="1"/>
        <v>0.54995036018696997</v>
      </c>
      <c r="E52" s="6">
        <f t="shared" si="2"/>
        <v>1.4342000235362118</v>
      </c>
      <c r="F52" s="6">
        <v>0.24452410150798801</v>
      </c>
      <c r="G52" s="2">
        <v>0.62748538612488702</v>
      </c>
      <c r="H52" s="1" t="s">
        <v>16</v>
      </c>
      <c r="I52" s="1" t="s">
        <v>14</v>
      </c>
      <c r="J52" s="1" t="s">
        <v>27</v>
      </c>
    </row>
    <row r="53" spans="1:10" x14ac:dyDescent="0.25">
      <c r="A53" s="1" t="s">
        <v>34</v>
      </c>
      <c r="B53" s="6">
        <v>0.23592712063842999</v>
      </c>
      <c r="C53" s="6">
        <f t="shared" si="0"/>
        <v>1.2660820355540168</v>
      </c>
      <c r="D53" s="6">
        <f t="shared" si="1"/>
        <v>1.0161042546663044</v>
      </c>
      <c r="E53" s="6">
        <f t="shared" si="2"/>
        <v>1.5775583198192857</v>
      </c>
      <c r="F53" s="6">
        <v>0.112219981574461</v>
      </c>
      <c r="G53" s="2">
        <v>3.5521502597441697E-2</v>
      </c>
      <c r="H53" s="1" t="s">
        <v>16</v>
      </c>
      <c r="I53" s="1" t="s">
        <v>15</v>
      </c>
      <c r="J53" s="1" t="s">
        <v>27</v>
      </c>
    </row>
    <row r="54" spans="1:10" x14ac:dyDescent="0.25">
      <c r="A54" s="1" t="s">
        <v>35</v>
      </c>
      <c r="B54" s="6">
        <v>2.33275383585381</v>
      </c>
      <c r="C54" s="6">
        <f t="shared" si="0"/>
        <v>10.306284304699185</v>
      </c>
      <c r="D54" s="6">
        <f t="shared" si="1"/>
        <v>6.1196328615378865</v>
      </c>
      <c r="E54" s="6">
        <f t="shared" si="2"/>
        <v>17.357168080602044</v>
      </c>
      <c r="F54" s="6">
        <v>0.265944760751956</v>
      </c>
      <c r="G54" s="2">
        <v>1.7618770047441401E-18</v>
      </c>
      <c r="H54" s="1" t="s">
        <v>16</v>
      </c>
      <c r="I54" s="1" t="s">
        <v>14</v>
      </c>
      <c r="J54" s="1" t="s">
        <v>27</v>
      </c>
    </row>
    <row r="55" spans="1:10" x14ac:dyDescent="0.25">
      <c r="A55" s="1" t="s">
        <v>35</v>
      </c>
      <c r="B55" s="6">
        <v>2.05335244111575</v>
      </c>
      <c r="C55" s="6">
        <f t="shared" si="0"/>
        <v>7.7939862373609694</v>
      </c>
      <c r="D55" s="6">
        <f t="shared" si="1"/>
        <v>4.1187309130788003</v>
      </c>
      <c r="E55" s="6">
        <f t="shared" si="2"/>
        <v>14.748771587693664</v>
      </c>
      <c r="F55" s="6">
        <v>0.32541191633248201</v>
      </c>
      <c r="G55" s="2">
        <v>2.7901746719090801E-10</v>
      </c>
      <c r="H55" s="1" t="s">
        <v>16</v>
      </c>
      <c r="I55" s="1" t="s">
        <v>15</v>
      </c>
      <c r="J55" s="1" t="s">
        <v>27</v>
      </c>
    </row>
    <row r="56" spans="1:10" x14ac:dyDescent="0.25">
      <c r="A56" s="1" t="s">
        <v>36</v>
      </c>
      <c r="B56" s="6" t="s">
        <v>41</v>
      </c>
      <c r="C56" s="6" t="s">
        <v>41</v>
      </c>
      <c r="D56" s="6" t="s">
        <v>41</v>
      </c>
      <c r="E56" s="6" t="s">
        <v>41</v>
      </c>
      <c r="F56" s="6" t="s">
        <v>41</v>
      </c>
      <c r="G56" s="6" t="s">
        <v>41</v>
      </c>
      <c r="H56" s="1" t="s">
        <v>16</v>
      </c>
      <c r="I56" s="1" t="s">
        <v>14</v>
      </c>
      <c r="J56" s="1" t="s">
        <v>27</v>
      </c>
    </row>
    <row r="57" spans="1:10" x14ac:dyDescent="0.25">
      <c r="A57" s="1" t="s">
        <v>36</v>
      </c>
      <c r="B57" s="6" t="s">
        <v>41</v>
      </c>
      <c r="C57" s="6" t="s">
        <v>41</v>
      </c>
      <c r="D57" s="6" t="s">
        <v>41</v>
      </c>
      <c r="E57" s="6" t="s">
        <v>41</v>
      </c>
      <c r="F57" s="6" t="s">
        <v>41</v>
      </c>
      <c r="G57" s="6" t="s">
        <v>41</v>
      </c>
      <c r="H57" s="1" t="s">
        <v>16</v>
      </c>
      <c r="I57" s="1" t="s">
        <v>15</v>
      </c>
      <c r="J57" s="1" t="s">
        <v>27</v>
      </c>
    </row>
    <row r="58" spans="1:10" x14ac:dyDescent="0.25">
      <c r="A58" s="1" t="s">
        <v>33</v>
      </c>
      <c r="B58" s="6">
        <v>1.00795759987734</v>
      </c>
      <c r="C58" s="6">
        <f t="shared" si="0"/>
        <v>2.7399991217681103</v>
      </c>
      <c r="D58" s="6">
        <f t="shared" si="1"/>
        <v>2.2751963997406861</v>
      </c>
      <c r="E58" s="6">
        <f t="shared" si="2"/>
        <v>3.2997569740114256</v>
      </c>
      <c r="F58" s="6">
        <v>9.4842460022582897E-2</v>
      </c>
      <c r="G58" s="2">
        <v>2.21498160552546E-26</v>
      </c>
      <c r="H58" s="1" t="s">
        <v>17</v>
      </c>
      <c r="I58" s="1" t="s">
        <v>14</v>
      </c>
      <c r="J58" s="1" t="s">
        <v>27</v>
      </c>
    </row>
    <row r="59" spans="1:10" x14ac:dyDescent="0.25">
      <c r="A59" s="1" t="s">
        <v>33</v>
      </c>
      <c r="B59" s="6">
        <v>0.85556643469811799</v>
      </c>
      <c r="C59" s="6">
        <f t="shared" si="0"/>
        <v>2.3527066579007561</v>
      </c>
      <c r="D59" s="6">
        <f t="shared" si="1"/>
        <v>2.0197248045206404</v>
      </c>
      <c r="E59" s="6">
        <f t="shared" si="2"/>
        <v>2.7405855519233828</v>
      </c>
      <c r="F59" s="6">
        <v>7.7859779567198598E-2</v>
      </c>
      <c r="G59" s="2">
        <v>4.3381789851287597E-28</v>
      </c>
      <c r="H59" s="1" t="s">
        <v>17</v>
      </c>
      <c r="I59" s="1" t="s">
        <v>15</v>
      </c>
      <c r="J59" s="1" t="s">
        <v>27</v>
      </c>
    </row>
    <row r="60" spans="1:10" x14ac:dyDescent="0.25">
      <c r="A60" s="1" t="s">
        <v>34</v>
      </c>
      <c r="B60" s="6">
        <v>7.8971651969088494E-2</v>
      </c>
      <c r="C60" s="6">
        <f t="shared" si="0"/>
        <v>1.0821736441435716</v>
      </c>
      <c r="D60" s="6">
        <f t="shared" si="1"/>
        <v>0.57542584733920255</v>
      </c>
      <c r="E60" s="6">
        <f t="shared" si="2"/>
        <v>2.0351880289948752</v>
      </c>
      <c r="F60" s="6">
        <v>0.32225334703957098</v>
      </c>
      <c r="G60" s="2">
        <v>0.80640938121662797</v>
      </c>
      <c r="H60" s="1" t="s">
        <v>17</v>
      </c>
      <c r="I60" s="1" t="s">
        <v>14</v>
      </c>
      <c r="J60" s="1" t="s">
        <v>27</v>
      </c>
    </row>
    <row r="61" spans="1:10" x14ac:dyDescent="0.25">
      <c r="A61" s="1" t="s">
        <v>34</v>
      </c>
      <c r="B61" s="6" t="s">
        <v>41</v>
      </c>
      <c r="C61" s="6" t="s">
        <v>41</v>
      </c>
      <c r="D61" s="6" t="s">
        <v>41</v>
      </c>
      <c r="E61" s="6" t="s">
        <v>41</v>
      </c>
      <c r="F61" s="6" t="s">
        <v>41</v>
      </c>
      <c r="G61" s="6" t="s">
        <v>41</v>
      </c>
      <c r="H61" s="1" t="s">
        <v>17</v>
      </c>
      <c r="I61" s="1" t="s">
        <v>15</v>
      </c>
      <c r="J61" s="1" t="s">
        <v>27</v>
      </c>
    </row>
    <row r="62" spans="1:10" x14ac:dyDescent="0.25">
      <c r="A62" s="1" t="s">
        <v>35</v>
      </c>
      <c r="B62" s="6">
        <v>2.3263765470494602</v>
      </c>
      <c r="C62" s="6">
        <f t="shared" si="0"/>
        <v>10.240767285711145</v>
      </c>
      <c r="D62" s="6">
        <f t="shared" si="1"/>
        <v>5.6734227282436462</v>
      </c>
      <c r="E62" s="6">
        <f t="shared" si="2"/>
        <v>18.485016827321424</v>
      </c>
      <c r="F62" s="6">
        <v>0.30131834472538899</v>
      </c>
      <c r="G62" s="2">
        <v>1.1572871026576701E-14</v>
      </c>
      <c r="H62" s="1" t="s">
        <v>17</v>
      </c>
      <c r="I62" s="1" t="s">
        <v>14</v>
      </c>
      <c r="J62" s="1" t="s">
        <v>27</v>
      </c>
    </row>
    <row r="63" spans="1:10" x14ac:dyDescent="0.25">
      <c r="A63" s="1" t="s">
        <v>35</v>
      </c>
      <c r="B63" s="6" t="s">
        <v>41</v>
      </c>
      <c r="C63" s="6" t="s">
        <v>41</v>
      </c>
      <c r="D63" s="6" t="s">
        <v>41</v>
      </c>
      <c r="E63" s="6" t="s">
        <v>41</v>
      </c>
      <c r="F63" s="6" t="s">
        <v>41</v>
      </c>
      <c r="G63" s="6" t="s">
        <v>41</v>
      </c>
      <c r="H63" s="1" t="s">
        <v>17</v>
      </c>
      <c r="I63" s="1" t="s">
        <v>15</v>
      </c>
      <c r="J63" s="1" t="s">
        <v>27</v>
      </c>
    </row>
    <row r="64" spans="1:10" x14ac:dyDescent="0.25">
      <c r="A64" s="1" t="s">
        <v>36</v>
      </c>
      <c r="B64" s="6" t="s">
        <v>41</v>
      </c>
      <c r="C64" s="6" t="s">
        <v>41</v>
      </c>
      <c r="D64" s="6" t="s">
        <v>41</v>
      </c>
      <c r="E64" s="6" t="s">
        <v>41</v>
      </c>
      <c r="F64" s="6" t="s">
        <v>41</v>
      </c>
      <c r="G64" s="6" t="s">
        <v>41</v>
      </c>
      <c r="H64" s="1" t="s">
        <v>17</v>
      </c>
      <c r="I64" s="1" t="s">
        <v>14</v>
      </c>
      <c r="J64" s="1" t="s">
        <v>27</v>
      </c>
    </row>
    <row r="65" spans="1:10" x14ac:dyDescent="0.25">
      <c r="A65" s="1" t="s">
        <v>36</v>
      </c>
      <c r="B65" s="6" t="s">
        <v>41</v>
      </c>
      <c r="C65" s="6" t="s">
        <v>41</v>
      </c>
      <c r="D65" s="6" t="s">
        <v>41</v>
      </c>
      <c r="E65" s="6" t="s">
        <v>41</v>
      </c>
      <c r="F65" s="6" t="s">
        <v>41</v>
      </c>
      <c r="G65" s="6" t="s">
        <v>41</v>
      </c>
      <c r="H65" s="1" t="s">
        <v>17</v>
      </c>
      <c r="I65" s="1" t="s">
        <v>15</v>
      </c>
      <c r="J65" s="1" t="s">
        <v>27</v>
      </c>
    </row>
    <row r="66" spans="1:10" x14ac:dyDescent="0.25">
      <c r="A66" s="1" t="s">
        <v>33</v>
      </c>
      <c r="B66" s="6" t="s">
        <v>41</v>
      </c>
      <c r="C66" s="6" t="s">
        <v>41</v>
      </c>
      <c r="D66" s="6" t="s">
        <v>41</v>
      </c>
      <c r="E66" s="6" t="s">
        <v>41</v>
      </c>
      <c r="F66" s="6" t="s">
        <v>41</v>
      </c>
      <c r="G66" s="6" t="s">
        <v>41</v>
      </c>
      <c r="H66" s="1" t="s">
        <v>18</v>
      </c>
      <c r="I66" s="1" t="s">
        <v>14</v>
      </c>
      <c r="J66" s="1" t="s">
        <v>27</v>
      </c>
    </row>
    <row r="67" spans="1:10" x14ac:dyDescent="0.25">
      <c r="A67" s="1" t="s">
        <v>33</v>
      </c>
      <c r="B67" s="6" t="s">
        <v>41</v>
      </c>
      <c r="C67" s="6" t="s">
        <v>41</v>
      </c>
      <c r="D67" s="6" t="s">
        <v>41</v>
      </c>
      <c r="E67" s="6" t="s">
        <v>41</v>
      </c>
      <c r="F67" s="6" t="s">
        <v>41</v>
      </c>
      <c r="G67" s="6" t="s">
        <v>41</v>
      </c>
      <c r="H67" s="1" t="s">
        <v>18</v>
      </c>
      <c r="I67" s="1" t="s">
        <v>15</v>
      </c>
      <c r="J67" s="1" t="s">
        <v>27</v>
      </c>
    </row>
    <row r="68" spans="1:10" x14ac:dyDescent="0.25">
      <c r="A68" s="1" t="s">
        <v>34</v>
      </c>
      <c r="B68" s="6">
        <v>0.84659819146385895</v>
      </c>
      <c r="C68" s="6">
        <f t="shared" ref="C67:C130" si="3">EXP(B68)</f>
        <v>2.3317013435050553</v>
      </c>
      <c r="D68" s="6">
        <f t="shared" ref="D67:D130" si="4">EXP(B68-1.96*F68)</f>
        <v>1.5455442258970669</v>
      </c>
      <c r="E68" s="6">
        <f t="shared" ref="E68:E130" si="5">EXP(B68+1.96*F68)</f>
        <v>3.5177454415111464</v>
      </c>
      <c r="F68" s="6">
        <v>0.20980719049386301</v>
      </c>
      <c r="G68" s="2">
        <v>5.4573289377852302E-5</v>
      </c>
      <c r="H68" s="1" t="s">
        <v>18</v>
      </c>
      <c r="I68" s="1" t="s">
        <v>14</v>
      </c>
      <c r="J68" s="1" t="s">
        <v>27</v>
      </c>
    </row>
    <row r="69" spans="1:10" x14ac:dyDescent="0.25">
      <c r="A69" s="1" t="s">
        <v>34</v>
      </c>
      <c r="B69" s="6">
        <v>1.05269111105819</v>
      </c>
      <c r="C69" s="6">
        <f t="shared" si="3"/>
        <v>2.8653517315431078</v>
      </c>
      <c r="D69" s="6">
        <f t="shared" si="4"/>
        <v>2.2094880685760812</v>
      </c>
      <c r="E69" s="6">
        <f t="shared" si="5"/>
        <v>3.7159017340827858</v>
      </c>
      <c r="F69" s="6">
        <v>0.13261748241846799</v>
      </c>
      <c r="G69" s="2">
        <v>2.05798087067444E-15</v>
      </c>
      <c r="H69" s="1" t="s">
        <v>18</v>
      </c>
      <c r="I69" s="1" t="s">
        <v>15</v>
      </c>
      <c r="J69" s="1" t="s">
        <v>27</v>
      </c>
    </row>
    <row r="70" spans="1:10" x14ac:dyDescent="0.25">
      <c r="A70" s="1" t="s">
        <v>35</v>
      </c>
      <c r="B70" s="6" t="s">
        <v>41</v>
      </c>
      <c r="C70" s="6" t="s">
        <v>41</v>
      </c>
      <c r="D70" s="6" t="s">
        <v>41</v>
      </c>
      <c r="E70" s="6" t="s">
        <v>41</v>
      </c>
      <c r="F70" s="6" t="s">
        <v>41</v>
      </c>
      <c r="G70" s="6" t="s">
        <v>41</v>
      </c>
      <c r="H70" s="1" t="s">
        <v>18</v>
      </c>
      <c r="I70" s="1" t="s">
        <v>14</v>
      </c>
      <c r="J70" s="1" t="s">
        <v>27</v>
      </c>
    </row>
    <row r="71" spans="1:10" x14ac:dyDescent="0.25">
      <c r="A71" s="1" t="s">
        <v>35</v>
      </c>
      <c r="B71" s="6" t="s">
        <v>41</v>
      </c>
      <c r="C71" s="6" t="s">
        <v>41</v>
      </c>
      <c r="D71" s="6" t="s">
        <v>41</v>
      </c>
      <c r="E71" s="6" t="s">
        <v>41</v>
      </c>
      <c r="F71" s="6" t="s">
        <v>41</v>
      </c>
      <c r="G71" s="6" t="s">
        <v>41</v>
      </c>
      <c r="H71" s="1" t="s">
        <v>18</v>
      </c>
      <c r="I71" s="1" t="s">
        <v>15</v>
      </c>
      <c r="J71" s="1" t="s">
        <v>27</v>
      </c>
    </row>
    <row r="72" spans="1:10" x14ac:dyDescent="0.25">
      <c r="A72" s="1" t="s">
        <v>36</v>
      </c>
      <c r="B72" s="6" t="s">
        <v>41</v>
      </c>
      <c r="C72" s="6" t="s">
        <v>41</v>
      </c>
      <c r="D72" s="6" t="s">
        <v>41</v>
      </c>
      <c r="E72" s="6" t="s">
        <v>41</v>
      </c>
      <c r="F72" s="6" t="s">
        <v>41</v>
      </c>
      <c r="G72" s="6" t="s">
        <v>41</v>
      </c>
      <c r="H72" s="1" t="s">
        <v>18</v>
      </c>
      <c r="I72" s="1" t="s">
        <v>14</v>
      </c>
      <c r="J72" s="1" t="s">
        <v>27</v>
      </c>
    </row>
    <row r="73" spans="1:10" x14ac:dyDescent="0.25">
      <c r="A73" s="1" t="s">
        <v>36</v>
      </c>
      <c r="B73" s="6">
        <v>1.8752389928815001</v>
      </c>
      <c r="C73" s="6">
        <f t="shared" si="3"/>
        <v>6.5223777359230182</v>
      </c>
      <c r="D73" s="6">
        <f t="shared" si="4"/>
        <v>3.2415767633753769</v>
      </c>
      <c r="E73" s="6">
        <f t="shared" si="5"/>
        <v>13.123678516799004</v>
      </c>
      <c r="F73" s="6">
        <v>0.35672404392490198</v>
      </c>
      <c r="G73" s="2">
        <v>1.4655668720292801E-7</v>
      </c>
      <c r="H73" s="1" t="s">
        <v>18</v>
      </c>
      <c r="I73" s="1" t="s">
        <v>15</v>
      </c>
      <c r="J73" s="1" t="s">
        <v>27</v>
      </c>
    </row>
    <row r="74" spans="1:10" x14ac:dyDescent="0.25">
      <c r="A74" s="1" t="s">
        <v>29</v>
      </c>
      <c r="B74" s="6">
        <v>1.85833056288804</v>
      </c>
      <c r="C74" s="6">
        <f t="shared" si="3"/>
        <v>6.4130216934284787</v>
      </c>
      <c r="D74" s="6">
        <f t="shared" si="4"/>
        <v>5.4062867287596985</v>
      </c>
      <c r="E74" s="6">
        <f t="shared" si="5"/>
        <v>7.6072264206045022</v>
      </c>
      <c r="F74" s="6">
        <v>8.7126570129615097E-2</v>
      </c>
      <c r="G74" s="2">
        <v>6.0981080448387297E-101</v>
      </c>
      <c r="H74" s="1" t="s">
        <v>16</v>
      </c>
      <c r="I74" s="1" t="s">
        <v>14</v>
      </c>
      <c r="J74" s="1" t="s">
        <v>26</v>
      </c>
    </row>
    <row r="75" spans="1:10" x14ac:dyDescent="0.25">
      <c r="A75" s="1" t="s">
        <v>29</v>
      </c>
      <c r="B75" s="6">
        <v>1.8487597887420499</v>
      </c>
      <c r="C75" s="6">
        <f t="shared" si="3"/>
        <v>6.3519368919054084</v>
      </c>
      <c r="D75" s="6">
        <f t="shared" si="4"/>
        <v>5.4965699748768291</v>
      </c>
      <c r="E75" s="6">
        <f t="shared" si="5"/>
        <v>7.34041456092862</v>
      </c>
      <c r="F75" s="6">
        <v>7.3793638765308298E-2</v>
      </c>
      <c r="G75" s="2">
        <v>1.6149901319988E-138</v>
      </c>
      <c r="H75" s="1" t="s">
        <v>16</v>
      </c>
      <c r="I75" s="1" t="s">
        <v>15</v>
      </c>
      <c r="J75" s="1" t="s">
        <v>26</v>
      </c>
    </row>
    <row r="76" spans="1:10" x14ac:dyDescent="0.25">
      <c r="A76" s="1" t="s">
        <v>30</v>
      </c>
      <c r="B76" s="6" t="s">
        <v>41</v>
      </c>
      <c r="C76" s="6" t="s">
        <v>41</v>
      </c>
      <c r="D76" s="6" t="s">
        <v>41</v>
      </c>
      <c r="E76" s="6" t="s">
        <v>41</v>
      </c>
      <c r="F76" s="6" t="s">
        <v>41</v>
      </c>
      <c r="G76" s="6" t="s">
        <v>41</v>
      </c>
      <c r="H76" s="1" t="s">
        <v>16</v>
      </c>
      <c r="I76" s="1" t="s">
        <v>14</v>
      </c>
      <c r="J76" s="1" t="s">
        <v>26</v>
      </c>
    </row>
    <row r="77" spans="1:10" x14ac:dyDescent="0.25">
      <c r="A77" s="1" t="s">
        <v>30</v>
      </c>
      <c r="B77" s="6">
        <v>0.59266106744991698</v>
      </c>
      <c r="C77" s="6">
        <f t="shared" si="3"/>
        <v>1.8087953431930446</v>
      </c>
      <c r="D77" s="6">
        <f t="shared" si="4"/>
        <v>1.1180421148499209</v>
      </c>
      <c r="E77" s="6">
        <f t="shared" si="5"/>
        <v>2.9263124797369748</v>
      </c>
      <c r="F77" s="6">
        <v>0.24545001204816599</v>
      </c>
      <c r="G77" s="2">
        <v>1.57529442449632E-2</v>
      </c>
      <c r="H77" s="1" t="s">
        <v>16</v>
      </c>
      <c r="I77" s="1" t="s">
        <v>15</v>
      </c>
      <c r="J77" s="1" t="s">
        <v>26</v>
      </c>
    </row>
    <row r="78" spans="1:10" x14ac:dyDescent="0.25">
      <c r="A78" s="1" t="s">
        <v>42</v>
      </c>
      <c r="B78" s="6">
        <v>2.6251478600231501</v>
      </c>
      <c r="C78" s="6">
        <f t="shared" si="3"/>
        <v>13.806615481635111</v>
      </c>
      <c r="D78" s="6">
        <f t="shared" si="4"/>
        <v>8.9331914513767234</v>
      </c>
      <c r="E78" s="6">
        <f t="shared" si="5"/>
        <v>21.338693130588716</v>
      </c>
      <c r="F78" s="6">
        <v>0.22212966510670901</v>
      </c>
      <c r="G78" s="2">
        <v>3.1476813413091499E-32</v>
      </c>
      <c r="H78" s="1" t="s">
        <v>16</v>
      </c>
      <c r="I78" s="1" t="s">
        <v>14</v>
      </c>
      <c r="J78" s="1" t="s">
        <v>26</v>
      </c>
    </row>
    <row r="79" spans="1:10" x14ac:dyDescent="0.25">
      <c r="A79" s="1" t="s">
        <v>42</v>
      </c>
      <c r="B79" s="6">
        <v>2.0996992997544699</v>
      </c>
      <c r="C79" s="6">
        <f t="shared" si="3"/>
        <v>8.1637147124280425</v>
      </c>
      <c r="D79" s="6">
        <f t="shared" si="4"/>
        <v>5.2113494400787435</v>
      </c>
      <c r="E79" s="6">
        <f t="shared" si="5"/>
        <v>12.788671854042292</v>
      </c>
      <c r="F79" s="6">
        <v>0.22901044281344399</v>
      </c>
      <c r="G79" s="2">
        <v>4.7931533051994201E-20</v>
      </c>
      <c r="H79" s="1" t="s">
        <v>16</v>
      </c>
      <c r="I79" s="1" t="s">
        <v>15</v>
      </c>
      <c r="J79" s="1" t="s">
        <v>26</v>
      </c>
    </row>
    <row r="80" spans="1:10" x14ac:dyDescent="0.25">
      <c r="A80" s="1" t="s">
        <v>43</v>
      </c>
      <c r="B80" s="6" t="s">
        <v>41</v>
      </c>
      <c r="C80" s="6" t="s">
        <v>41</v>
      </c>
      <c r="D80" s="6" t="s">
        <v>41</v>
      </c>
      <c r="E80" s="6" t="s">
        <v>41</v>
      </c>
      <c r="F80" s="6" t="s">
        <v>41</v>
      </c>
      <c r="G80" s="6" t="s">
        <v>41</v>
      </c>
      <c r="H80" s="1" t="s">
        <v>16</v>
      </c>
      <c r="I80" s="1" t="s">
        <v>14</v>
      </c>
      <c r="J80" s="1" t="s">
        <v>26</v>
      </c>
    </row>
    <row r="81" spans="1:10" x14ac:dyDescent="0.25">
      <c r="A81" s="1" t="s">
        <v>43</v>
      </c>
      <c r="B81" s="6" t="s">
        <v>41</v>
      </c>
      <c r="C81" s="6" t="s">
        <v>41</v>
      </c>
      <c r="D81" s="6" t="s">
        <v>41</v>
      </c>
      <c r="E81" s="6" t="s">
        <v>41</v>
      </c>
      <c r="F81" s="6" t="s">
        <v>41</v>
      </c>
      <c r="G81" s="6" t="s">
        <v>41</v>
      </c>
      <c r="H81" s="1" t="s">
        <v>16</v>
      </c>
      <c r="I81" s="1" t="s">
        <v>15</v>
      </c>
      <c r="J81" s="1" t="s">
        <v>26</v>
      </c>
    </row>
    <row r="82" spans="1:10" x14ac:dyDescent="0.25">
      <c r="A82" s="1" t="s">
        <v>29</v>
      </c>
      <c r="B82" s="6">
        <v>1.2017447447098899</v>
      </c>
      <c r="C82" s="6">
        <f t="shared" si="3"/>
        <v>3.3259147355545529</v>
      </c>
      <c r="D82" s="6">
        <f t="shared" si="4"/>
        <v>2.3794743126193656</v>
      </c>
      <c r="E82" s="6">
        <f t="shared" si="5"/>
        <v>4.6488036325981579</v>
      </c>
      <c r="F82" s="6">
        <v>0.17084957065006201</v>
      </c>
      <c r="G82" s="2">
        <v>2.0078894385296499E-12</v>
      </c>
      <c r="H82" s="1" t="s">
        <v>17</v>
      </c>
      <c r="I82" s="1" t="s">
        <v>14</v>
      </c>
      <c r="J82" s="1" t="s">
        <v>26</v>
      </c>
    </row>
    <row r="83" spans="1:10" x14ac:dyDescent="0.25">
      <c r="A83" s="1" t="s">
        <v>29</v>
      </c>
      <c r="B83" s="6">
        <v>0.84351225366175397</v>
      </c>
      <c r="C83" s="6">
        <f t="shared" si="3"/>
        <v>2.3245169491843458</v>
      </c>
      <c r="D83" s="6">
        <f t="shared" si="4"/>
        <v>1.4854178233644091</v>
      </c>
      <c r="E83" s="6">
        <f t="shared" si="5"/>
        <v>3.6376156001729347</v>
      </c>
      <c r="F83" s="6">
        <v>0.22847763186079101</v>
      </c>
      <c r="G83" s="2">
        <v>2.2260152109786801E-4</v>
      </c>
      <c r="H83" s="1" t="s">
        <v>17</v>
      </c>
      <c r="I83" s="1" t="s">
        <v>15</v>
      </c>
      <c r="J83" s="1" t="s">
        <v>26</v>
      </c>
    </row>
    <row r="84" spans="1:10" x14ac:dyDescent="0.25">
      <c r="A84" s="1" t="s">
        <v>30</v>
      </c>
      <c r="B84" s="6" t="s">
        <v>41</v>
      </c>
      <c r="C84" s="6" t="s">
        <v>41</v>
      </c>
      <c r="D84" s="6" t="s">
        <v>41</v>
      </c>
      <c r="E84" s="6" t="s">
        <v>41</v>
      </c>
      <c r="F84" s="6" t="s">
        <v>41</v>
      </c>
      <c r="G84" s="6" t="s">
        <v>41</v>
      </c>
      <c r="H84" s="1" t="s">
        <v>17</v>
      </c>
      <c r="I84" s="1" t="s">
        <v>14</v>
      </c>
      <c r="J84" s="1" t="s">
        <v>26</v>
      </c>
    </row>
    <row r="85" spans="1:10" x14ac:dyDescent="0.25">
      <c r="A85" s="1" t="s">
        <v>30</v>
      </c>
      <c r="B85" s="6" t="s">
        <v>41</v>
      </c>
      <c r="C85" s="6" t="s">
        <v>41</v>
      </c>
      <c r="D85" s="6" t="s">
        <v>41</v>
      </c>
      <c r="E85" s="6" t="s">
        <v>41</v>
      </c>
      <c r="F85" s="6" t="s">
        <v>41</v>
      </c>
      <c r="G85" s="6" t="s">
        <v>41</v>
      </c>
      <c r="H85" s="1" t="s">
        <v>17</v>
      </c>
      <c r="I85" s="1" t="s">
        <v>15</v>
      </c>
      <c r="J85" s="1" t="s">
        <v>26</v>
      </c>
    </row>
    <row r="86" spans="1:10" x14ac:dyDescent="0.25">
      <c r="A86" s="1" t="s">
        <v>42</v>
      </c>
      <c r="B86" s="6">
        <v>1.6740054690644399</v>
      </c>
      <c r="C86" s="6">
        <f t="shared" si="3"/>
        <v>5.333488191542946</v>
      </c>
      <c r="D86" s="6">
        <f t="shared" si="4"/>
        <v>3.2386920030772748</v>
      </c>
      <c r="E86" s="6">
        <f t="shared" si="5"/>
        <v>8.7832051526664792</v>
      </c>
      <c r="F86" s="6">
        <v>0.25450812424695102</v>
      </c>
      <c r="G86" s="2">
        <v>4.78698415163998E-11</v>
      </c>
      <c r="H86" s="1" t="s">
        <v>17</v>
      </c>
      <c r="I86" s="1" t="s">
        <v>14</v>
      </c>
      <c r="J86" s="1" t="s">
        <v>26</v>
      </c>
    </row>
    <row r="87" spans="1:10" x14ac:dyDescent="0.25">
      <c r="A87" s="1" t="s">
        <v>42</v>
      </c>
      <c r="B87" s="6" t="s">
        <v>41</v>
      </c>
      <c r="C87" s="6" t="s">
        <v>41</v>
      </c>
      <c r="D87" s="6" t="s">
        <v>41</v>
      </c>
      <c r="E87" s="6" t="s">
        <v>41</v>
      </c>
      <c r="F87" s="6" t="s">
        <v>41</v>
      </c>
      <c r="G87" s="6" t="s">
        <v>41</v>
      </c>
      <c r="H87" s="1" t="s">
        <v>17</v>
      </c>
      <c r="I87" s="1" t="s">
        <v>15</v>
      </c>
      <c r="J87" s="1" t="s">
        <v>26</v>
      </c>
    </row>
    <row r="88" spans="1:10" x14ac:dyDescent="0.25">
      <c r="A88" s="1" t="s">
        <v>43</v>
      </c>
      <c r="B88" s="6" t="s">
        <v>41</v>
      </c>
      <c r="C88" s="6" t="s">
        <v>41</v>
      </c>
      <c r="D88" s="6" t="s">
        <v>41</v>
      </c>
      <c r="E88" s="6" t="s">
        <v>41</v>
      </c>
      <c r="F88" s="6" t="s">
        <v>41</v>
      </c>
      <c r="G88" s="6" t="s">
        <v>41</v>
      </c>
      <c r="H88" s="1" t="s">
        <v>17</v>
      </c>
      <c r="I88" s="1" t="s">
        <v>14</v>
      </c>
      <c r="J88" s="1" t="s">
        <v>26</v>
      </c>
    </row>
    <row r="89" spans="1:10" x14ac:dyDescent="0.25">
      <c r="A89" s="1" t="s">
        <v>43</v>
      </c>
      <c r="B89" s="6" t="s">
        <v>41</v>
      </c>
      <c r="C89" s="6" t="s">
        <v>41</v>
      </c>
      <c r="D89" s="6" t="s">
        <v>41</v>
      </c>
      <c r="E89" s="6" t="s">
        <v>41</v>
      </c>
      <c r="F89" s="6" t="s">
        <v>41</v>
      </c>
      <c r="G89" s="6" t="s">
        <v>41</v>
      </c>
      <c r="H89" s="1" t="s">
        <v>17</v>
      </c>
      <c r="I89" s="1" t="s">
        <v>15</v>
      </c>
      <c r="J89" s="1" t="s">
        <v>26</v>
      </c>
    </row>
    <row r="90" spans="1:10" x14ac:dyDescent="0.25">
      <c r="A90" s="1" t="s">
        <v>29</v>
      </c>
      <c r="B90" s="6" t="s">
        <v>41</v>
      </c>
      <c r="C90" s="6" t="s">
        <v>41</v>
      </c>
      <c r="D90" s="6" t="s">
        <v>41</v>
      </c>
      <c r="E90" s="6" t="s">
        <v>41</v>
      </c>
      <c r="F90" s="6" t="s">
        <v>41</v>
      </c>
      <c r="G90" s="6" t="s">
        <v>41</v>
      </c>
      <c r="H90" s="1" t="s">
        <v>18</v>
      </c>
      <c r="I90" s="1" t="s">
        <v>14</v>
      </c>
      <c r="J90" s="1" t="s">
        <v>26</v>
      </c>
    </row>
    <row r="91" spans="1:10" x14ac:dyDescent="0.25">
      <c r="A91" s="1" t="s">
        <v>29</v>
      </c>
      <c r="B91" s="6" t="s">
        <v>41</v>
      </c>
      <c r="C91" s="6" t="s">
        <v>41</v>
      </c>
      <c r="D91" s="6" t="s">
        <v>41</v>
      </c>
      <c r="E91" s="6" t="s">
        <v>41</v>
      </c>
      <c r="F91" s="6" t="s">
        <v>41</v>
      </c>
      <c r="G91" s="6" t="s">
        <v>41</v>
      </c>
      <c r="H91" s="1" t="s">
        <v>18</v>
      </c>
      <c r="I91" s="1" t="s">
        <v>15</v>
      </c>
      <c r="J91" s="1" t="s">
        <v>26</v>
      </c>
    </row>
    <row r="92" spans="1:10" x14ac:dyDescent="0.25">
      <c r="A92" s="1" t="s">
        <v>30</v>
      </c>
      <c r="B92" s="6">
        <v>1.1587182251622199</v>
      </c>
      <c r="C92" s="6">
        <f t="shared" si="3"/>
        <v>3.1858471192346434</v>
      </c>
      <c r="D92" s="6">
        <f t="shared" si="4"/>
        <v>1.7907756220499402</v>
      </c>
      <c r="E92" s="6">
        <f t="shared" si="5"/>
        <v>5.6677239416053586</v>
      </c>
      <c r="F92" s="6">
        <v>0.29391295446568699</v>
      </c>
      <c r="G92" s="2">
        <v>8.0675104494711897E-5</v>
      </c>
      <c r="H92" s="1" t="s">
        <v>18</v>
      </c>
      <c r="I92" s="1" t="s">
        <v>14</v>
      </c>
      <c r="J92" s="1" t="s">
        <v>26</v>
      </c>
    </row>
    <row r="93" spans="1:10" x14ac:dyDescent="0.25">
      <c r="A93" s="1" t="s">
        <v>30</v>
      </c>
      <c r="B93" s="6">
        <v>1.61031225728271</v>
      </c>
      <c r="C93" s="6">
        <f t="shared" si="3"/>
        <v>5.0043736359974709</v>
      </c>
      <c r="D93" s="6">
        <f t="shared" si="4"/>
        <v>3.6461935197125621</v>
      </c>
      <c r="E93" s="6">
        <f t="shared" si="5"/>
        <v>6.8684657995445075</v>
      </c>
      <c r="F93" s="6">
        <v>0.161545155698259</v>
      </c>
      <c r="G93" s="2">
        <v>2.10028391203321E-23</v>
      </c>
      <c r="H93" s="1" t="s">
        <v>18</v>
      </c>
      <c r="I93" s="1" t="s">
        <v>15</v>
      </c>
      <c r="J93" s="1" t="s">
        <v>26</v>
      </c>
    </row>
    <row r="94" spans="1:10" x14ac:dyDescent="0.25">
      <c r="A94" s="1" t="s">
        <v>42</v>
      </c>
      <c r="B94" s="6" t="s">
        <v>41</v>
      </c>
      <c r="C94" s="6" t="s">
        <v>41</v>
      </c>
      <c r="D94" s="6" t="s">
        <v>41</v>
      </c>
      <c r="E94" s="6" t="s">
        <v>41</v>
      </c>
      <c r="F94" s="6" t="s">
        <v>41</v>
      </c>
      <c r="G94" s="6" t="s">
        <v>41</v>
      </c>
      <c r="H94" s="1" t="s">
        <v>18</v>
      </c>
      <c r="I94" s="1" t="s">
        <v>14</v>
      </c>
      <c r="J94" s="1" t="s">
        <v>26</v>
      </c>
    </row>
    <row r="95" spans="1:10" x14ac:dyDescent="0.25">
      <c r="A95" s="1" t="s">
        <v>42</v>
      </c>
      <c r="B95" s="6" t="s">
        <v>41</v>
      </c>
      <c r="C95" s="6" t="s">
        <v>41</v>
      </c>
      <c r="D95" s="6" t="s">
        <v>41</v>
      </c>
      <c r="E95" s="6" t="s">
        <v>41</v>
      </c>
      <c r="F95" s="6" t="s">
        <v>41</v>
      </c>
      <c r="G95" s="6" t="s">
        <v>41</v>
      </c>
      <c r="H95" s="1" t="s">
        <v>18</v>
      </c>
      <c r="I95" s="1" t="s">
        <v>15</v>
      </c>
      <c r="J95" s="1" t="s">
        <v>26</v>
      </c>
    </row>
    <row r="96" spans="1:10" x14ac:dyDescent="0.25">
      <c r="A96" s="1" t="s">
        <v>43</v>
      </c>
      <c r="B96" s="6" t="s">
        <v>41</v>
      </c>
      <c r="C96" s="6" t="s">
        <v>41</v>
      </c>
      <c r="D96" s="6" t="s">
        <v>41</v>
      </c>
      <c r="E96" s="6" t="s">
        <v>41</v>
      </c>
      <c r="F96" s="6" t="s">
        <v>41</v>
      </c>
      <c r="G96" s="6" t="s">
        <v>41</v>
      </c>
      <c r="H96" s="1" t="s">
        <v>18</v>
      </c>
      <c r="I96" s="1" t="s">
        <v>14</v>
      </c>
      <c r="J96" s="1" t="s">
        <v>26</v>
      </c>
    </row>
    <row r="97" spans="1:10" x14ac:dyDescent="0.25">
      <c r="A97" s="1" t="s">
        <v>43</v>
      </c>
      <c r="B97" s="6">
        <v>2.0132154304546201</v>
      </c>
      <c r="C97" s="6">
        <f t="shared" si="3"/>
        <v>7.4873537481886023</v>
      </c>
      <c r="D97" s="6">
        <f t="shared" si="4"/>
        <v>3.5924161717655694</v>
      </c>
      <c r="E97" s="6">
        <f t="shared" si="5"/>
        <v>15.60522597329301</v>
      </c>
      <c r="F97" s="6">
        <v>0.37468899285177898</v>
      </c>
      <c r="G97" s="2">
        <v>7.7424176224835495E-8</v>
      </c>
      <c r="H97" s="1" t="s">
        <v>18</v>
      </c>
      <c r="I97" s="1" t="s">
        <v>15</v>
      </c>
      <c r="J97" s="1" t="s">
        <v>26</v>
      </c>
    </row>
    <row r="98" spans="1:10" x14ac:dyDescent="0.25">
      <c r="A98" s="1" t="s">
        <v>29</v>
      </c>
      <c r="B98" s="6">
        <v>0.84036093228876096</v>
      </c>
      <c r="C98" s="6">
        <f t="shared" si="3"/>
        <v>2.3172031793128007</v>
      </c>
      <c r="D98" s="6">
        <f t="shared" si="4"/>
        <v>1.0961691366436426</v>
      </c>
      <c r="E98" s="6">
        <f t="shared" si="5"/>
        <v>4.8983595639793291</v>
      </c>
      <c r="F98" s="6">
        <v>0.38190787444600299</v>
      </c>
      <c r="G98" s="2">
        <v>2.7776514868722901E-2</v>
      </c>
      <c r="H98" s="1" t="s">
        <v>19</v>
      </c>
      <c r="I98" s="1" t="s">
        <v>14</v>
      </c>
      <c r="J98" s="1" t="s">
        <v>21</v>
      </c>
    </row>
    <row r="99" spans="1:10" x14ac:dyDescent="0.25">
      <c r="A99" s="1" t="s">
        <v>29</v>
      </c>
      <c r="B99" s="6">
        <v>0.76048107994640202</v>
      </c>
      <c r="C99" s="6">
        <f t="shared" si="3"/>
        <v>2.1393051497851467</v>
      </c>
      <c r="D99" s="6">
        <f t="shared" si="4"/>
        <v>0.47532642991634017</v>
      </c>
      <c r="E99" s="6">
        <f t="shared" si="5"/>
        <v>9.6283863800772842</v>
      </c>
      <c r="F99" s="6">
        <v>0.76746661737016797</v>
      </c>
      <c r="G99" s="2">
        <v>0.32173542486585699</v>
      </c>
      <c r="H99" s="1" t="s">
        <v>19</v>
      </c>
      <c r="I99" s="1" t="s">
        <v>15</v>
      </c>
      <c r="J99" s="1" t="s">
        <v>21</v>
      </c>
    </row>
    <row r="100" spans="1:10" x14ac:dyDescent="0.25">
      <c r="A100" s="1" t="s">
        <v>30</v>
      </c>
      <c r="B100" s="6">
        <v>0.929435781315325</v>
      </c>
      <c r="C100" s="6">
        <f t="shared" si="3"/>
        <v>2.5330795635287786</v>
      </c>
      <c r="D100" s="6">
        <f t="shared" si="4"/>
        <v>0.3230037991132868</v>
      </c>
      <c r="E100" s="6">
        <f t="shared" si="5"/>
        <v>19.865066890178277</v>
      </c>
      <c r="F100" s="6">
        <v>1.0507790689710901</v>
      </c>
      <c r="G100" s="2">
        <v>0.37641522212509598</v>
      </c>
      <c r="H100" s="1" t="s">
        <v>19</v>
      </c>
      <c r="I100" s="1" t="s">
        <v>14</v>
      </c>
      <c r="J100" s="1" t="s">
        <v>21</v>
      </c>
    </row>
    <row r="101" spans="1:10" x14ac:dyDescent="0.25">
      <c r="A101" s="1" t="s">
        <v>30</v>
      </c>
      <c r="B101" s="6">
        <v>1.9565743283477</v>
      </c>
      <c r="C101" s="6">
        <f t="shared" si="3"/>
        <v>7.0750487102578505</v>
      </c>
      <c r="D101" s="6">
        <f t="shared" si="4"/>
        <v>1.3820351389971965</v>
      </c>
      <c r="E101" s="6">
        <f t="shared" si="5"/>
        <v>36.219277527807364</v>
      </c>
      <c r="F101" s="6">
        <v>0.83317202914977995</v>
      </c>
      <c r="G101" s="2">
        <v>1.8857109101665999E-2</v>
      </c>
      <c r="H101" s="1" t="s">
        <v>19</v>
      </c>
      <c r="I101" s="1" t="s">
        <v>15</v>
      </c>
      <c r="J101" s="1" t="s">
        <v>21</v>
      </c>
    </row>
    <row r="102" spans="1:10" x14ac:dyDescent="0.25">
      <c r="A102" s="1" t="s">
        <v>31</v>
      </c>
      <c r="B102" s="6">
        <v>0.60540842417729102</v>
      </c>
      <c r="C102" s="6">
        <f t="shared" si="3"/>
        <v>1.8320002893192686</v>
      </c>
      <c r="D102" s="6">
        <f t="shared" si="4"/>
        <v>0.13649436875071788</v>
      </c>
      <c r="E102" s="6">
        <f t="shared" si="5"/>
        <v>24.5887437759093</v>
      </c>
      <c r="F102" s="6">
        <v>1.32493895099944</v>
      </c>
      <c r="G102" s="2">
        <v>0.64771915247804801</v>
      </c>
      <c r="H102" s="1" t="s">
        <v>19</v>
      </c>
      <c r="I102" s="1" t="s">
        <v>14</v>
      </c>
      <c r="J102" s="1" t="s">
        <v>21</v>
      </c>
    </row>
    <row r="103" spans="1:10" x14ac:dyDescent="0.25">
      <c r="A103" s="1" t="s">
        <v>31</v>
      </c>
      <c r="B103" s="6" t="s">
        <v>41</v>
      </c>
      <c r="C103" s="6" t="s">
        <v>41</v>
      </c>
      <c r="D103" s="6" t="s">
        <v>41</v>
      </c>
      <c r="E103" s="6" t="s">
        <v>41</v>
      </c>
      <c r="F103" s="6" t="s">
        <v>41</v>
      </c>
      <c r="G103" s="6" t="s">
        <v>41</v>
      </c>
      <c r="H103" s="1" t="s">
        <v>19</v>
      </c>
      <c r="I103" s="1" t="s">
        <v>15</v>
      </c>
      <c r="J103" s="1" t="s">
        <v>21</v>
      </c>
    </row>
    <row r="104" spans="1:10" x14ac:dyDescent="0.25">
      <c r="A104" s="1" t="s">
        <v>37</v>
      </c>
      <c r="B104" s="6">
        <v>0.85998319612249996</v>
      </c>
      <c r="C104" s="6">
        <f t="shared" si="3"/>
        <v>2.3631209837766263</v>
      </c>
      <c r="D104" s="6">
        <f t="shared" si="4"/>
        <v>1.8902330709560944</v>
      </c>
      <c r="E104" s="6">
        <f t="shared" si="5"/>
        <v>2.9543133435607536</v>
      </c>
      <c r="F104" s="6">
        <v>0.11391992688152899</v>
      </c>
      <c r="G104" s="2">
        <v>4.3856357014934199E-14</v>
      </c>
      <c r="H104" s="1" t="s">
        <v>19</v>
      </c>
      <c r="I104" s="1" t="s">
        <v>14</v>
      </c>
      <c r="J104" s="1" t="s">
        <v>28</v>
      </c>
    </row>
    <row r="105" spans="1:10" x14ac:dyDescent="0.25">
      <c r="A105" s="1" t="s">
        <v>37</v>
      </c>
      <c r="B105" s="6">
        <v>0.90169636853214297</v>
      </c>
      <c r="C105" s="6">
        <f t="shared" si="3"/>
        <v>2.4637790454366173</v>
      </c>
      <c r="D105" s="6">
        <f t="shared" si="4"/>
        <v>1.8334257793572457</v>
      </c>
      <c r="E105" s="6">
        <f t="shared" si="5"/>
        <v>3.310855150548083</v>
      </c>
      <c r="F105" s="6">
        <v>0.150770480167948</v>
      </c>
      <c r="G105" s="2">
        <v>2.2233136266100001E-9</v>
      </c>
      <c r="H105" s="1" t="s">
        <v>19</v>
      </c>
      <c r="I105" s="1" t="s">
        <v>15</v>
      </c>
      <c r="J105" s="1" t="s">
        <v>28</v>
      </c>
    </row>
    <row r="106" spans="1:10" x14ac:dyDescent="0.25">
      <c r="A106" s="1" t="s">
        <v>38</v>
      </c>
      <c r="B106" s="6">
        <v>0.89516417992947495</v>
      </c>
      <c r="C106" s="6">
        <f t="shared" si="3"/>
        <v>2.44773762586546</v>
      </c>
      <c r="D106" s="6">
        <f t="shared" si="4"/>
        <v>1.7035844152481407</v>
      </c>
      <c r="E106" s="6">
        <f t="shared" si="5"/>
        <v>3.5169489879401019</v>
      </c>
      <c r="F106" s="6">
        <v>0.18491309644539999</v>
      </c>
      <c r="G106" s="2">
        <v>1.2918779441593899E-6</v>
      </c>
      <c r="H106" s="1" t="s">
        <v>19</v>
      </c>
      <c r="I106" s="1" t="s">
        <v>14</v>
      </c>
      <c r="J106" s="1" t="s">
        <v>28</v>
      </c>
    </row>
    <row r="107" spans="1:10" x14ac:dyDescent="0.25">
      <c r="A107" s="1" t="s">
        <v>38</v>
      </c>
      <c r="B107" s="6">
        <v>1.2142091396162999</v>
      </c>
      <c r="C107" s="6">
        <f t="shared" si="3"/>
        <v>3.3676296859792267</v>
      </c>
      <c r="D107" s="6">
        <f t="shared" si="4"/>
        <v>2.218925481373947</v>
      </c>
      <c r="E107" s="6">
        <f t="shared" si="5"/>
        <v>5.111000706011227</v>
      </c>
      <c r="F107" s="6">
        <v>0.21285003995176899</v>
      </c>
      <c r="G107" s="2">
        <v>1.16665507709836E-8</v>
      </c>
      <c r="H107" s="1" t="s">
        <v>19</v>
      </c>
      <c r="I107" s="1" t="s">
        <v>15</v>
      </c>
      <c r="J107" s="1" t="s">
        <v>28</v>
      </c>
    </row>
    <row r="108" spans="1:10" x14ac:dyDescent="0.25">
      <c r="A108" s="1" t="s">
        <v>39</v>
      </c>
      <c r="B108" s="6">
        <v>0.973614076315651</v>
      </c>
      <c r="C108" s="6">
        <f t="shared" si="3"/>
        <v>2.6474954405382709</v>
      </c>
      <c r="D108" s="6">
        <f t="shared" si="4"/>
        <v>1.6205301298008294</v>
      </c>
      <c r="E108" s="6">
        <f t="shared" si="5"/>
        <v>4.3252710818356706</v>
      </c>
      <c r="F108" s="6">
        <v>0.25043915305362002</v>
      </c>
      <c r="G108" s="2">
        <v>1.01228920680208E-4</v>
      </c>
      <c r="H108" s="1" t="s">
        <v>19</v>
      </c>
      <c r="I108" s="1" t="s">
        <v>14</v>
      </c>
      <c r="J108" s="1" t="s">
        <v>28</v>
      </c>
    </row>
    <row r="109" spans="1:10" x14ac:dyDescent="0.25">
      <c r="A109" s="1" t="s">
        <v>39</v>
      </c>
      <c r="B109" s="6">
        <v>0.86718606324769298</v>
      </c>
      <c r="C109" s="6">
        <f t="shared" si="3"/>
        <v>2.3802036785578866</v>
      </c>
      <c r="D109" s="6">
        <f t="shared" si="4"/>
        <v>1.239163876036518</v>
      </c>
      <c r="E109" s="6">
        <f t="shared" si="5"/>
        <v>4.5719292346878717</v>
      </c>
      <c r="F109" s="6">
        <v>0.33303530846316598</v>
      </c>
      <c r="G109" s="2">
        <v>9.2173340379072908E-3</v>
      </c>
      <c r="H109" s="1" t="s">
        <v>19</v>
      </c>
      <c r="I109" s="1" t="s">
        <v>15</v>
      </c>
      <c r="J109" s="1" t="s">
        <v>28</v>
      </c>
    </row>
    <row r="110" spans="1:10" x14ac:dyDescent="0.25">
      <c r="A110" s="1" t="s">
        <v>40</v>
      </c>
      <c r="B110" s="6">
        <v>2.0262654701668801</v>
      </c>
      <c r="C110" s="6">
        <f t="shared" si="3"/>
        <v>7.5857043558258335</v>
      </c>
      <c r="D110" s="6">
        <f t="shared" si="4"/>
        <v>3.1919701677945058</v>
      </c>
      <c r="E110" s="6">
        <f t="shared" si="5"/>
        <v>18.027396106196807</v>
      </c>
      <c r="F110" s="6">
        <v>0.44164649824083202</v>
      </c>
      <c r="G110" s="2">
        <v>4.4755468234101104E-6</v>
      </c>
      <c r="H110" s="1" t="s">
        <v>19</v>
      </c>
      <c r="I110" s="1" t="s">
        <v>14</v>
      </c>
      <c r="J110" s="1" t="s">
        <v>28</v>
      </c>
    </row>
    <row r="111" spans="1:10" x14ac:dyDescent="0.25">
      <c r="A111" s="1" t="s">
        <v>40</v>
      </c>
      <c r="B111" s="6">
        <v>1.53153067429875</v>
      </c>
      <c r="C111" s="6">
        <f t="shared" si="3"/>
        <v>4.6252511597407659</v>
      </c>
      <c r="D111" s="6">
        <f t="shared" si="4"/>
        <v>1.4603689115471208</v>
      </c>
      <c r="E111" s="6">
        <f t="shared" si="5"/>
        <v>14.649002811227694</v>
      </c>
      <c r="F111" s="6">
        <v>0.58818448538502</v>
      </c>
      <c r="G111" s="2">
        <v>9.2189263887807807E-3</v>
      </c>
      <c r="H111" s="1" t="s">
        <v>19</v>
      </c>
      <c r="I111" s="1" t="s">
        <v>15</v>
      </c>
      <c r="J111" s="1" t="s">
        <v>28</v>
      </c>
    </row>
    <row r="112" spans="1:10" x14ac:dyDescent="0.25">
      <c r="A112" s="1" t="s">
        <v>37</v>
      </c>
      <c r="B112" s="6">
        <v>1.03575444769639</v>
      </c>
      <c r="C112" s="6">
        <f t="shared" si="3"/>
        <v>2.8172308874071676</v>
      </c>
      <c r="D112" s="6">
        <f t="shared" si="4"/>
        <v>2.3872202791243544</v>
      </c>
      <c r="E112" s="6">
        <f t="shared" si="5"/>
        <v>3.3246994181333931</v>
      </c>
      <c r="F112" s="6">
        <v>8.4502460083502498E-2</v>
      </c>
      <c r="G112" s="2">
        <v>1.5392466475181399E-34</v>
      </c>
      <c r="H112" s="1" t="s">
        <v>20</v>
      </c>
      <c r="I112" s="1" t="s">
        <v>14</v>
      </c>
      <c r="J112" s="1" t="s">
        <v>28</v>
      </c>
    </row>
    <row r="113" spans="1:10" x14ac:dyDescent="0.25">
      <c r="A113" s="1" t="s">
        <v>37</v>
      </c>
      <c r="B113" s="6">
        <v>0.87294351786042801</v>
      </c>
      <c r="C113" s="6">
        <f t="shared" si="3"/>
        <v>2.393947118858859</v>
      </c>
      <c r="D113" s="6">
        <f t="shared" si="4"/>
        <v>1.949602424079053</v>
      </c>
      <c r="E113" s="6">
        <f t="shared" si="5"/>
        <v>2.939564875951473</v>
      </c>
      <c r="F113" s="6">
        <v>0.104754107734606</v>
      </c>
      <c r="G113" s="2">
        <v>7.8644272279960195E-17</v>
      </c>
      <c r="H113" s="1" t="s">
        <v>20</v>
      </c>
      <c r="I113" s="1" t="s">
        <v>15</v>
      </c>
      <c r="J113" s="1" t="s">
        <v>28</v>
      </c>
    </row>
    <row r="114" spans="1:10" x14ac:dyDescent="0.25">
      <c r="A114" s="1" t="s">
        <v>38</v>
      </c>
      <c r="B114" s="6">
        <v>-2.3957927279875898E-3</v>
      </c>
      <c r="C114" s="6">
        <f t="shared" si="3"/>
        <v>0.99760707489287792</v>
      </c>
      <c r="D114" s="6">
        <f t="shared" si="4"/>
        <v>0.81766645721789977</v>
      </c>
      <c r="E114" s="6">
        <f t="shared" si="5"/>
        <v>1.2171465113813618</v>
      </c>
      <c r="F114" s="6">
        <v>0.101482136131644</v>
      </c>
      <c r="G114" s="2">
        <v>0.98116527153192101</v>
      </c>
      <c r="H114" s="1" t="s">
        <v>20</v>
      </c>
      <c r="I114" s="1" t="s">
        <v>14</v>
      </c>
      <c r="J114" s="1" t="s">
        <v>28</v>
      </c>
    </row>
    <row r="115" spans="1:10" x14ac:dyDescent="0.25">
      <c r="A115" s="1" t="s">
        <v>38</v>
      </c>
      <c r="B115" s="6">
        <v>0.47762857658485702</v>
      </c>
      <c r="C115" s="6">
        <f t="shared" si="3"/>
        <v>1.6122465460426487</v>
      </c>
      <c r="D115" s="6">
        <f t="shared" si="4"/>
        <v>1.2585110458462101</v>
      </c>
      <c r="E115" s="6">
        <f t="shared" si="5"/>
        <v>2.065408113663938</v>
      </c>
      <c r="F115" s="6">
        <v>0.12637717552894301</v>
      </c>
      <c r="G115" s="2">
        <v>1.5721330890281399E-4</v>
      </c>
      <c r="H115" s="1" t="s">
        <v>20</v>
      </c>
      <c r="I115" s="1" t="s">
        <v>15</v>
      </c>
      <c r="J115" s="1" t="s">
        <v>28</v>
      </c>
    </row>
    <row r="116" spans="1:10" x14ac:dyDescent="0.25">
      <c r="A116" s="1" t="s">
        <v>39</v>
      </c>
      <c r="B116" s="6">
        <v>1.1384628702395601</v>
      </c>
      <c r="C116" s="6">
        <f t="shared" si="3"/>
        <v>3.1219658085000406</v>
      </c>
      <c r="D116" s="6">
        <f t="shared" si="4"/>
        <v>2.0338662397433884</v>
      </c>
      <c r="E116" s="6">
        <f t="shared" si="5"/>
        <v>4.7921885515308249</v>
      </c>
      <c r="F116" s="6">
        <v>0.21863486578929101</v>
      </c>
      <c r="G116" s="2">
        <v>1.9177097187336501E-7</v>
      </c>
      <c r="H116" s="1" t="s">
        <v>20</v>
      </c>
      <c r="I116" s="1" t="s">
        <v>14</v>
      </c>
      <c r="J116" s="1" t="s">
        <v>28</v>
      </c>
    </row>
    <row r="117" spans="1:10" x14ac:dyDescent="0.25">
      <c r="A117" s="1" t="s">
        <v>39</v>
      </c>
      <c r="B117" s="6">
        <v>0.66414194361758305</v>
      </c>
      <c r="C117" s="6">
        <f t="shared" si="3"/>
        <v>1.942822754455783</v>
      </c>
      <c r="D117" s="6">
        <f t="shared" si="4"/>
        <v>1.1234037687726663</v>
      </c>
      <c r="E117" s="6">
        <f t="shared" si="5"/>
        <v>3.3599319854115439</v>
      </c>
      <c r="F117" s="6">
        <v>0.27947897332429</v>
      </c>
      <c r="G117" s="2">
        <v>1.7484515250544799E-2</v>
      </c>
      <c r="H117" s="1" t="s">
        <v>20</v>
      </c>
      <c r="I117" s="1" t="s">
        <v>15</v>
      </c>
      <c r="J117" s="1" t="s">
        <v>28</v>
      </c>
    </row>
    <row r="118" spans="1:10" x14ac:dyDescent="0.25">
      <c r="A118" s="1" t="s">
        <v>40</v>
      </c>
      <c r="B118" s="6">
        <v>1.00430233819688E-2</v>
      </c>
      <c r="C118" s="6">
        <f t="shared" si="3"/>
        <v>1.0100936237931348</v>
      </c>
      <c r="D118" s="6">
        <f t="shared" si="4"/>
        <v>0.61435299444027003</v>
      </c>
      <c r="E118" s="6">
        <f t="shared" si="5"/>
        <v>1.6607538956607846</v>
      </c>
      <c r="F118" s="6">
        <v>0.25368807648075697</v>
      </c>
      <c r="G118" s="2">
        <v>0.96842153229587702</v>
      </c>
      <c r="H118" s="1" t="s">
        <v>20</v>
      </c>
      <c r="I118" s="1" t="s">
        <v>14</v>
      </c>
      <c r="J118" s="1" t="s">
        <v>28</v>
      </c>
    </row>
    <row r="119" spans="1:10" x14ac:dyDescent="0.25">
      <c r="A119" s="1" t="s">
        <v>40</v>
      </c>
      <c r="B119" s="6">
        <v>0.31749914692030601</v>
      </c>
      <c r="C119" s="6">
        <f t="shared" si="3"/>
        <v>1.3736880729994501</v>
      </c>
      <c r="D119" s="6">
        <f t="shared" si="4"/>
        <v>0.73383526406997923</v>
      </c>
      <c r="E119" s="6">
        <f t="shared" si="5"/>
        <v>2.5714475908873666</v>
      </c>
      <c r="F119" s="6">
        <v>0.31988258079050502</v>
      </c>
      <c r="G119" s="2">
        <v>0.320929771930686</v>
      </c>
      <c r="H119" s="1" t="s">
        <v>20</v>
      </c>
      <c r="I119" s="1" t="s">
        <v>15</v>
      </c>
      <c r="J119" s="1" t="s">
        <v>28</v>
      </c>
    </row>
    <row r="120" spans="1:10" x14ac:dyDescent="0.25">
      <c r="A120" s="1" t="s">
        <v>33</v>
      </c>
      <c r="B120" s="6">
        <v>0.88823683900414496</v>
      </c>
      <c r="C120" s="6">
        <f t="shared" si="3"/>
        <v>2.4308399085337316</v>
      </c>
      <c r="D120" s="6">
        <f t="shared" si="4"/>
        <v>1.9519094213104871</v>
      </c>
      <c r="E120" s="6">
        <f t="shared" si="5"/>
        <v>3.0272832316947711</v>
      </c>
      <c r="F120" s="6">
        <v>0.11195344648319699</v>
      </c>
      <c r="G120" s="2">
        <v>2.1222566659102399E-15</v>
      </c>
      <c r="H120" s="1" t="s">
        <v>19</v>
      </c>
      <c r="I120" s="1" t="s">
        <v>14</v>
      </c>
      <c r="J120" s="1" t="s">
        <v>27</v>
      </c>
    </row>
    <row r="121" spans="1:10" x14ac:dyDescent="0.25">
      <c r="A121" s="1" t="s">
        <v>33</v>
      </c>
      <c r="B121" s="6">
        <v>0.85940309241555901</v>
      </c>
      <c r="C121" s="6">
        <f t="shared" si="3"/>
        <v>2.3617505260762157</v>
      </c>
      <c r="D121" s="6">
        <f t="shared" si="4"/>
        <v>1.7609002738612456</v>
      </c>
      <c r="E121" s="6">
        <f t="shared" si="5"/>
        <v>3.1676214889729777</v>
      </c>
      <c r="F121" s="6">
        <v>0.149784640258941</v>
      </c>
      <c r="G121" s="2">
        <v>9.6032348485720096E-9</v>
      </c>
      <c r="H121" s="1" t="s">
        <v>19</v>
      </c>
      <c r="I121" s="1" t="s">
        <v>15</v>
      </c>
      <c r="J121" s="1" t="s">
        <v>27</v>
      </c>
    </row>
    <row r="122" spans="1:10" x14ac:dyDescent="0.25">
      <c r="A122" s="1" t="s">
        <v>34</v>
      </c>
      <c r="B122" s="6">
        <v>0.87299382333189901</v>
      </c>
      <c r="C122" s="6">
        <f t="shared" si="3"/>
        <v>2.3940675505265103</v>
      </c>
      <c r="D122" s="6">
        <f t="shared" si="4"/>
        <v>1.6843787080428021</v>
      </c>
      <c r="E122" s="6">
        <f t="shared" si="5"/>
        <v>3.4027736215829436</v>
      </c>
      <c r="F122" s="6">
        <v>0.17938624835901401</v>
      </c>
      <c r="G122" s="2">
        <v>1.1355783548909201E-6</v>
      </c>
      <c r="H122" s="1" t="s">
        <v>19</v>
      </c>
      <c r="I122" s="1" t="s">
        <v>14</v>
      </c>
      <c r="J122" s="1" t="s">
        <v>27</v>
      </c>
    </row>
    <row r="123" spans="1:10" x14ac:dyDescent="0.25">
      <c r="A123" s="1" t="s">
        <v>34</v>
      </c>
      <c r="B123" s="6">
        <v>1.21979397331124</v>
      </c>
      <c r="C123" s="6">
        <f t="shared" si="3"/>
        <v>3.3864899544314042</v>
      </c>
      <c r="D123" s="6">
        <f t="shared" si="4"/>
        <v>2.2671678310245191</v>
      </c>
      <c r="E123" s="6">
        <f t="shared" si="5"/>
        <v>5.0584319583797006</v>
      </c>
      <c r="F123" s="6">
        <v>0.20472580220108899</v>
      </c>
      <c r="G123" s="2">
        <v>2.55056451707038E-9</v>
      </c>
      <c r="H123" s="1" t="s">
        <v>19</v>
      </c>
      <c r="I123" s="1" t="s">
        <v>15</v>
      </c>
      <c r="J123" s="1" t="s">
        <v>27</v>
      </c>
    </row>
    <row r="124" spans="1:10" x14ac:dyDescent="0.25">
      <c r="A124" s="1" t="s">
        <v>35</v>
      </c>
      <c r="B124" s="6">
        <v>0.93188404467136698</v>
      </c>
      <c r="C124" s="6">
        <f t="shared" si="3"/>
        <v>2.5392888072325057</v>
      </c>
      <c r="D124" s="6">
        <f t="shared" si="4"/>
        <v>0.5182666522742404</v>
      </c>
      <c r="E124" s="6">
        <f t="shared" si="5"/>
        <v>12.441448081294519</v>
      </c>
      <c r="F124" s="6">
        <v>0.81079053118053901</v>
      </c>
      <c r="G124" s="2">
        <v>0.250410698361692</v>
      </c>
      <c r="H124" s="1" t="s">
        <v>19</v>
      </c>
      <c r="I124" s="1" t="s">
        <v>14</v>
      </c>
      <c r="J124" s="1" t="s">
        <v>27</v>
      </c>
    </row>
    <row r="125" spans="1:10" x14ac:dyDescent="0.25">
      <c r="A125" s="1" t="s">
        <v>35</v>
      </c>
      <c r="B125" s="6">
        <v>1.6727435445885901</v>
      </c>
      <c r="C125" s="6">
        <f t="shared" si="3"/>
        <v>5.3267619771322776</v>
      </c>
      <c r="D125" s="6">
        <f t="shared" si="4"/>
        <v>0.50230588945218702</v>
      </c>
      <c r="E125" s="6">
        <f t="shared" si="5"/>
        <v>56.488274887573347</v>
      </c>
      <c r="F125" s="6">
        <v>1.2047395652622199</v>
      </c>
      <c r="G125" s="2">
        <v>0.164994276815776</v>
      </c>
      <c r="H125" s="1" t="s">
        <v>19</v>
      </c>
      <c r="I125" s="1" t="s">
        <v>15</v>
      </c>
      <c r="J125" s="1" t="s">
        <v>27</v>
      </c>
    </row>
    <row r="126" spans="1:10" x14ac:dyDescent="0.25">
      <c r="A126" s="1" t="s">
        <v>36</v>
      </c>
      <c r="B126" s="6">
        <v>-7.5084197332558604</v>
      </c>
      <c r="C126" s="6">
        <f t="shared" si="3"/>
        <v>5.4844709698015272E-4</v>
      </c>
      <c r="D126" s="6">
        <f t="shared" si="4"/>
        <v>3.4805158906409272E-125</v>
      </c>
      <c r="E126" s="6" t="s">
        <v>41</v>
      </c>
      <c r="F126" s="6">
        <v>142.38139610396101</v>
      </c>
      <c r="G126" s="2">
        <v>0.95794340546286905</v>
      </c>
      <c r="H126" s="1" t="s">
        <v>19</v>
      </c>
      <c r="I126" s="1" t="s">
        <v>14</v>
      </c>
      <c r="J126" s="1" t="s">
        <v>27</v>
      </c>
    </row>
    <row r="127" spans="1:10" x14ac:dyDescent="0.25">
      <c r="A127" s="1" t="s">
        <v>36</v>
      </c>
      <c r="B127" s="6">
        <v>-8.3424616887313494</v>
      </c>
      <c r="C127" s="6">
        <f t="shared" si="3"/>
        <v>2.3818528262733378E-4</v>
      </c>
      <c r="D127" s="6">
        <f t="shared" si="4"/>
        <v>7.3868581028326141E-135</v>
      </c>
      <c r="E127" s="6" t="s">
        <v>41</v>
      </c>
      <c r="F127" s="6">
        <v>153.31980784497</v>
      </c>
      <c r="G127" s="2">
        <v>0.95660679210806798</v>
      </c>
      <c r="H127" s="1" t="s">
        <v>19</v>
      </c>
      <c r="I127" s="1" t="s">
        <v>15</v>
      </c>
      <c r="J127" s="1" t="s">
        <v>27</v>
      </c>
    </row>
    <row r="128" spans="1:10" x14ac:dyDescent="0.25">
      <c r="A128" s="1" t="s">
        <v>33</v>
      </c>
      <c r="B128" s="6">
        <v>1.0965143871943599</v>
      </c>
      <c r="C128" s="6">
        <f t="shared" si="3"/>
        <v>2.9937128927504291</v>
      </c>
      <c r="D128" s="6">
        <f t="shared" si="4"/>
        <v>2.5464733581843162</v>
      </c>
      <c r="E128" s="6">
        <f t="shared" si="5"/>
        <v>3.5195015315653819</v>
      </c>
      <c r="F128" s="6">
        <v>8.2553562263882496E-2</v>
      </c>
      <c r="G128" s="2">
        <v>2.9262050977400302E-40</v>
      </c>
      <c r="H128" s="1" t="s">
        <v>20</v>
      </c>
      <c r="I128" s="1" t="s">
        <v>14</v>
      </c>
      <c r="J128" s="1" t="s">
        <v>27</v>
      </c>
    </row>
    <row r="129" spans="1:10" x14ac:dyDescent="0.25">
      <c r="A129" s="1" t="s">
        <v>33</v>
      </c>
      <c r="B129" s="6">
        <v>0.88608929358144395</v>
      </c>
      <c r="C129" s="6">
        <f t="shared" si="3"/>
        <v>2.425625170862026</v>
      </c>
      <c r="D129" s="6">
        <f t="shared" si="4"/>
        <v>1.9813321913358455</v>
      </c>
      <c r="E129" s="6">
        <f t="shared" si="5"/>
        <v>2.9695461948521507</v>
      </c>
      <c r="F129" s="6">
        <v>0.103224413883947</v>
      </c>
      <c r="G129" s="2">
        <v>9.15456643071917E-18</v>
      </c>
      <c r="H129" s="1" t="s">
        <v>20</v>
      </c>
      <c r="I129" s="1" t="s">
        <v>15</v>
      </c>
      <c r="J129" s="1" t="s">
        <v>27</v>
      </c>
    </row>
    <row r="130" spans="1:10" x14ac:dyDescent="0.25">
      <c r="A130" s="1" t="s">
        <v>34</v>
      </c>
      <c r="B130" s="6">
        <v>-3.3676976768522902E-2</v>
      </c>
      <c r="C130" s="6">
        <f t="shared" si="3"/>
        <v>0.96688378012179099</v>
      </c>
      <c r="D130" s="6">
        <f t="shared" si="4"/>
        <v>0.79550610444390479</v>
      </c>
      <c r="E130" s="6">
        <f t="shared" si="5"/>
        <v>1.1751817353005942</v>
      </c>
      <c r="F130" s="6">
        <v>9.9540704462072402E-2</v>
      </c>
      <c r="G130" s="2">
        <v>0.73511928581359598</v>
      </c>
      <c r="H130" s="1" t="s">
        <v>20</v>
      </c>
      <c r="I130" s="1" t="s">
        <v>14</v>
      </c>
      <c r="J130" s="1" t="s">
        <v>27</v>
      </c>
    </row>
    <row r="131" spans="1:10" x14ac:dyDescent="0.25">
      <c r="A131" s="1" t="s">
        <v>34</v>
      </c>
      <c r="B131" s="6">
        <v>0.46237643233106701</v>
      </c>
      <c r="C131" s="6">
        <f t="shared" ref="C131:C151" si="6">EXP(B131)</f>
        <v>1.5878429061465378</v>
      </c>
      <c r="D131" s="6">
        <f t="shared" ref="D131:D151" si="7">EXP(B131-1.96*F131)</f>
        <v>1.2460668694573658</v>
      </c>
      <c r="E131" s="6">
        <f t="shared" ref="E131:E151" si="8">EXP(B131+1.96*F131)</f>
        <v>2.0233625950570602</v>
      </c>
      <c r="F131" s="6">
        <v>0.123665482706422</v>
      </c>
      <c r="G131" s="2">
        <v>1.8480606998889199E-4</v>
      </c>
      <c r="H131" s="1" t="s">
        <v>20</v>
      </c>
      <c r="I131" s="1" t="s">
        <v>15</v>
      </c>
      <c r="J131" s="1" t="s">
        <v>27</v>
      </c>
    </row>
    <row r="132" spans="1:10" x14ac:dyDescent="0.25">
      <c r="A132" s="1" t="s">
        <v>35</v>
      </c>
      <c r="B132" s="6">
        <v>0.88496146077855797</v>
      </c>
      <c r="C132" s="6">
        <f t="shared" si="6"/>
        <v>2.422891013352908</v>
      </c>
      <c r="D132" s="6">
        <f t="shared" si="7"/>
        <v>0.44897173228176651</v>
      </c>
      <c r="E132" s="6">
        <f t="shared" si="8"/>
        <v>13.075212625863319</v>
      </c>
      <c r="F132" s="6">
        <v>0.860080005641081</v>
      </c>
      <c r="G132" s="2">
        <v>0.30351293013091102</v>
      </c>
      <c r="H132" s="1" t="s">
        <v>20</v>
      </c>
      <c r="I132" s="1" t="s">
        <v>14</v>
      </c>
      <c r="J132" s="1" t="s">
        <v>27</v>
      </c>
    </row>
    <row r="133" spans="1:10" x14ac:dyDescent="0.25">
      <c r="A133" s="1" t="s">
        <v>35</v>
      </c>
      <c r="B133" s="6" t="s">
        <v>41</v>
      </c>
      <c r="C133" s="6" t="s">
        <v>41</v>
      </c>
      <c r="D133" s="6" t="s">
        <v>41</v>
      </c>
      <c r="E133" s="6" t="s">
        <v>41</v>
      </c>
      <c r="F133" s="6" t="s">
        <v>41</v>
      </c>
      <c r="G133" s="6" t="s">
        <v>41</v>
      </c>
      <c r="H133" s="1" t="s">
        <v>20</v>
      </c>
      <c r="I133" s="1" t="s">
        <v>15</v>
      </c>
      <c r="J133" s="1" t="s">
        <v>27</v>
      </c>
    </row>
    <row r="134" spans="1:10" x14ac:dyDescent="0.25">
      <c r="A134" s="1" t="s">
        <v>36</v>
      </c>
      <c r="B134" s="6">
        <v>-0.92793513113491599</v>
      </c>
      <c r="C134" s="6">
        <f t="shared" si="6"/>
        <v>0.39536925374904669</v>
      </c>
      <c r="D134" s="6">
        <f t="shared" si="7"/>
        <v>4.0966058195221033E-2</v>
      </c>
      <c r="E134" s="6">
        <f t="shared" si="8"/>
        <v>3.8157648965189797</v>
      </c>
      <c r="F134" s="6">
        <v>1.1566715678041299</v>
      </c>
      <c r="G134" s="2">
        <v>0.42241067591230802</v>
      </c>
      <c r="H134" s="1" t="s">
        <v>20</v>
      </c>
      <c r="I134" s="1" t="s">
        <v>14</v>
      </c>
      <c r="J134" s="1" t="s">
        <v>27</v>
      </c>
    </row>
    <row r="135" spans="1:10" x14ac:dyDescent="0.25">
      <c r="A135" s="1" t="s">
        <v>36</v>
      </c>
      <c r="B135" s="6">
        <v>0.93198172264690604</v>
      </c>
      <c r="C135" s="6">
        <f t="shared" si="6"/>
        <v>2.53953685193656</v>
      </c>
      <c r="D135" s="6">
        <f t="shared" si="7"/>
        <v>0.46162509641811333</v>
      </c>
      <c r="E135" s="6">
        <f t="shared" si="8"/>
        <v>13.970746981447689</v>
      </c>
      <c r="F135" s="6">
        <v>0.86988975489264697</v>
      </c>
      <c r="G135" s="2">
        <v>0.28399899606996598</v>
      </c>
      <c r="H135" s="1" t="s">
        <v>20</v>
      </c>
      <c r="I135" s="1" t="s">
        <v>15</v>
      </c>
      <c r="J135" s="1" t="s">
        <v>27</v>
      </c>
    </row>
    <row r="136" spans="1:10" x14ac:dyDescent="0.25">
      <c r="A136" s="1" t="s">
        <v>29</v>
      </c>
      <c r="B136" s="6">
        <v>0.59238474347447001</v>
      </c>
      <c r="C136" s="6">
        <f t="shared" si="6"/>
        <v>1.8082955987219129</v>
      </c>
      <c r="D136" s="6">
        <f t="shared" si="7"/>
        <v>1.0423394782930113</v>
      </c>
      <c r="E136" s="6">
        <f t="shared" si="8"/>
        <v>3.1371093971342727</v>
      </c>
      <c r="F136" s="6">
        <v>0.28108013178367902</v>
      </c>
      <c r="G136" s="2">
        <v>3.5071684604641697E-2</v>
      </c>
      <c r="H136" s="1" t="s">
        <v>19</v>
      </c>
      <c r="I136" s="1" t="s">
        <v>14</v>
      </c>
      <c r="J136" s="1" t="s">
        <v>26</v>
      </c>
    </row>
    <row r="137" spans="1:10" x14ac:dyDescent="0.25">
      <c r="A137" s="1" t="s">
        <v>29</v>
      </c>
      <c r="B137" s="6">
        <v>0.66060675496766197</v>
      </c>
      <c r="C137" s="6">
        <f t="shared" si="6"/>
        <v>1.9359666354828047</v>
      </c>
      <c r="D137" s="6">
        <f t="shared" si="7"/>
        <v>0.91269721229367262</v>
      </c>
      <c r="E137" s="6">
        <f t="shared" si="8"/>
        <v>4.1064733881280358</v>
      </c>
      <c r="F137" s="6">
        <v>0.383651963664703</v>
      </c>
      <c r="G137" s="2">
        <v>8.5089316821028299E-2</v>
      </c>
      <c r="H137" s="1" t="s">
        <v>19</v>
      </c>
      <c r="I137" s="1" t="s">
        <v>15</v>
      </c>
      <c r="J137" s="1" t="s">
        <v>26</v>
      </c>
    </row>
    <row r="138" spans="1:10" x14ac:dyDescent="0.25">
      <c r="A138" s="1" t="s">
        <v>30</v>
      </c>
      <c r="B138" s="6">
        <v>2.3301227086825702</v>
      </c>
      <c r="C138" s="6">
        <f t="shared" si="6"/>
        <v>10.279202803091312</v>
      </c>
      <c r="D138" s="6">
        <f t="shared" si="7"/>
        <v>3.9258802958596779</v>
      </c>
      <c r="E138" s="6">
        <f t="shared" si="8"/>
        <v>26.914221092913561</v>
      </c>
      <c r="F138" s="6">
        <v>0.49108780785464301</v>
      </c>
      <c r="G138" s="2">
        <v>2.0869296793196601E-6</v>
      </c>
      <c r="H138" s="1" t="s">
        <v>19</v>
      </c>
      <c r="I138" s="1" t="s">
        <v>14</v>
      </c>
      <c r="J138" s="1" t="s">
        <v>26</v>
      </c>
    </row>
    <row r="139" spans="1:10" x14ac:dyDescent="0.25">
      <c r="A139" s="1" t="s">
        <v>30</v>
      </c>
      <c r="B139" s="6">
        <v>0.42026187817149502</v>
      </c>
      <c r="C139" s="6">
        <f t="shared" si="6"/>
        <v>1.5223601763206571</v>
      </c>
      <c r="D139" s="6">
        <f t="shared" si="7"/>
        <v>0.1960087805814193</v>
      </c>
      <c r="E139" s="6">
        <f t="shared" si="8"/>
        <v>11.823860643244867</v>
      </c>
      <c r="F139" s="6">
        <v>1.04584576532743</v>
      </c>
      <c r="G139" s="2">
        <v>0.68780233387662804</v>
      </c>
      <c r="H139" s="1" t="s">
        <v>19</v>
      </c>
      <c r="I139" s="1" t="s">
        <v>15</v>
      </c>
      <c r="J139" s="1" t="s">
        <v>26</v>
      </c>
    </row>
    <row r="140" spans="1:10" x14ac:dyDescent="0.25">
      <c r="A140" s="1" t="s">
        <v>42</v>
      </c>
      <c r="B140" s="6">
        <v>0.44446604291715902</v>
      </c>
      <c r="C140" s="6">
        <f t="shared" si="6"/>
        <v>1.559657183456119</v>
      </c>
      <c r="D140" s="6">
        <f t="shared" si="7"/>
        <v>0.43936706494851946</v>
      </c>
      <c r="E140" s="6">
        <f t="shared" si="8"/>
        <v>5.5364425874554177</v>
      </c>
      <c r="F140" s="6">
        <v>0.646370469060495</v>
      </c>
      <c r="G140" s="2">
        <v>0.49168355310745099</v>
      </c>
      <c r="H140" s="1" t="s">
        <v>19</v>
      </c>
      <c r="I140" s="1" t="s">
        <v>14</v>
      </c>
      <c r="J140" s="1" t="s">
        <v>26</v>
      </c>
    </row>
    <row r="141" spans="1:10" x14ac:dyDescent="0.25">
      <c r="A141" s="1" t="s">
        <v>42</v>
      </c>
      <c r="B141" s="6">
        <v>0.77005207228036199</v>
      </c>
      <c r="C141" s="6">
        <f t="shared" si="6"/>
        <v>2.1598787206669767</v>
      </c>
      <c r="D141" s="6">
        <f t="shared" si="7"/>
        <v>0.25712006745430971</v>
      </c>
      <c r="E141" s="6">
        <f t="shared" si="8"/>
        <v>18.143570566770325</v>
      </c>
      <c r="F141" s="6">
        <v>1.08584907496311</v>
      </c>
      <c r="G141" s="2">
        <v>0.47821871142884198</v>
      </c>
      <c r="H141" s="1" t="s">
        <v>19</v>
      </c>
      <c r="I141" s="1" t="s">
        <v>15</v>
      </c>
      <c r="J141" s="1" t="s">
        <v>26</v>
      </c>
    </row>
    <row r="142" spans="1:10" x14ac:dyDescent="0.25">
      <c r="A142" s="1" t="s">
        <v>43</v>
      </c>
      <c r="B142" s="6" t="s">
        <v>41</v>
      </c>
      <c r="C142" s="6" t="s">
        <v>41</v>
      </c>
      <c r="D142" s="6" t="s">
        <v>41</v>
      </c>
      <c r="E142" s="6" t="s">
        <v>41</v>
      </c>
      <c r="F142" s="6" t="s">
        <v>41</v>
      </c>
      <c r="G142" s="6" t="s">
        <v>41</v>
      </c>
      <c r="H142" s="1" t="s">
        <v>19</v>
      </c>
      <c r="I142" s="1" t="s">
        <v>14</v>
      </c>
      <c r="J142" s="1" t="s">
        <v>26</v>
      </c>
    </row>
    <row r="143" spans="1:10" x14ac:dyDescent="0.25">
      <c r="A143" s="1" t="s">
        <v>43</v>
      </c>
      <c r="B143" s="6" t="s">
        <v>41</v>
      </c>
      <c r="C143" s="6" t="s">
        <v>41</v>
      </c>
      <c r="D143" s="6" t="s">
        <v>41</v>
      </c>
      <c r="E143" s="6" t="s">
        <v>41</v>
      </c>
      <c r="F143" s="6" t="s">
        <v>41</v>
      </c>
      <c r="G143" s="6" t="s">
        <v>41</v>
      </c>
      <c r="H143" s="1" t="s">
        <v>19</v>
      </c>
      <c r="I143" s="1" t="s">
        <v>15</v>
      </c>
      <c r="J143" s="1" t="s">
        <v>26</v>
      </c>
    </row>
    <row r="144" spans="1:10" x14ac:dyDescent="0.25">
      <c r="A144" s="1" t="s">
        <v>29</v>
      </c>
      <c r="B144" s="6">
        <v>0.93135359282158603</v>
      </c>
      <c r="C144" s="6">
        <f t="shared" si="6"/>
        <v>2.537942193975903</v>
      </c>
      <c r="D144" s="6">
        <f t="shared" si="7"/>
        <v>1.5691155410436899</v>
      </c>
      <c r="E144" s="6">
        <f t="shared" si="8"/>
        <v>4.1049562071629992</v>
      </c>
      <c r="F144" s="6">
        <v>0.24532728666127901</v>
      </c>
      <c r="G144" s="2">
        <v>1.46829238182519E-4</v>
      </c>
      <c r="H144" s="1" t="s">
        <v>20</v>
      </c>
      <c r="I144" s="1" t="s">
        <v>14</v>
      </c>
      <c r="J144" s="1" t="s">
        <v>26</v>
      </c>
    </row>
    <row r="145" spans="1:10" x14ac:dyDescent="0.25">
      <c r="A145" s="1" t="s">
        <v>29</v>
      </c>
      <c r="B145" s="6">
        <v>0.43287111736733003</v>
      </c>
      <c r="C145" s="6">
        <f t="shared" si="6"/>
        <v>1.5416775124393542</v>
      </c>
      <c r="D145" s="6">
        <f t="shared" si="7"/>
        <v>0.80408009873411368</v>
      </c>
      <c r="E145" s="6">
        <f t="shared" si="8"/>
        <v>2.9558865542164416</v>
      </c>
      <c r="F145" s="6">
        <v>0.332105870837543</v>
      </c>
      <c r="G145" s="2">
        <v>0.19243379249089901</v>
      </c>
      <c r="H145" s="1" t="s">
        <v>20</v>
      </c>
      <c r="I145" s="1" t="s">
        <v>15</v>
      </c>
      <c r="J145" s="1" t="s">
        <v>26</v>
      </c>
    </row>
    <row r="146" spans="1:10" x14ac:dyDescent="0.25">
      <c r="A146" s="1" t="s">
        <v>30</v>
      </c>
      <c r="B146" s="6">
        <v>0.22841779303371201</v>
      </c>
      <c r="C146" s="6">
        <f t="shared" si="6"/>
        <v>1.2566102187718129</v>
      </c>
      <c r="D146" s="6">
        <f t="shared" si="7"/>
        <v>0.72825532386730774</v>
      </c>
      <c r="E146" s="6">
        <f t="shared" si="8"/>
        <v>2.1682906944453166</v>
      </c>
      <c r="F146" s="6">
        <v>0.27832722740252802</v>
      </c>
      <c r="G146" s="2">
        <v>0.41182814810843199</v>
      </c>
      <c r="H146" s="1" t="s">
        <v>20</v>
      </c>
      <c r="I146" s="1" t="s">
        <v>14</v>
      </c>
      <c r="J146" s="1" t="s">
        <v>26</v>
      </c>
    </row>
    <row r="147" spans="1:10" x14ac:dyDescent="0.25">
      <c r="A147" s="1" t="s">
        <v>30</v>
      </c>
      <c r="B147" s="6">
        <v>0.47645250874489198</v>
      </c>
      <c r="C147" s="6">
        <f t="shared" si="6"/>
        <v>1.6103515492705531</v>
      </c>
      <c r="D147" s="6">
        <f t="shared" si="7"/>
        <v>0.81827385767330429</v>
      </c>
      <c r="E147" s="6">
        <f t="shared" si="8"/>
        <v>3.1691494087465011</v>
      </c>
      <c r="F147" s="6">
        <v>0.345413631541866</v>
      </c>
      <c r="G147" s="2">
        <v>0.167781321553548</v>
      </c>
      <c r="H147" s="1" t="s">
        <v>20</v>
      </c>
      <c r="I147" s="1" t="s">
        <v>15</v>
      </c>
      <c r="J147" s="1" t="s">
        <v>26</v>
      </c>
    </row>
    <row r="148" spans="1:10" x14ac:dyDescent="0.25">
      <c r="A148" s="1" t="s">
        <v>42</v>
      </c>
      <c r="B148" s="6">
        <v>0.60649324523022397</v>
      </c>
      <c r="C148" s="6">
        <f t="shared" si="6"/>
        <v>1.8339887601746161</v>
      </c>
      <c r="D148" s="6">
        <f t="shared" si="7"/>
        <v>0.4816981026129149</v>
      </c>
      <c r="E148" s="6">
        <f t="shared" si="8"/>
        <v>6.9826199318656936</v>
      </c>
      <c r="F148" s="6">
        <v>0.68210762730780305</v>
      </c>
      <c r="G148" s="2">
        <v>0.37392463797672998</v>
      </c>
      <c r="H148" s="1" t="s">
        <v>20</v>
      </c>
      <c r="I148" s="1" t="s">
        <v>14</v>
      </c>
      <c r="J148" s="1" t="s">
        <v>26</v>
      </c>
    </row>
    <row r="149" spans="1:10" x14ac:dyDescent="0.25">
      <c r="A149" s="1" t="s">
        <v>42</v>
      </c>
      <c r="B149" s="6" t="s">
        <v>41</v>
      </c>
      <c r="C149" s="6" t="s">
        <v>41</v>
      </c>
      <c r="D149" s="6" t="s">
        <v>41</v>
      </c>
      <c r="E149" s="6" t="s">
        <v>41</v>
      </c>
      <c r="F149" s="6" t="s">
        <v>41</v>
      </c>
      <c r="G149" s="6" t="s">
        <v>41</v>
      </c>
      <c r="H149" s="1" t="s">
        <v>20</v>
      </c>
      <c r="I149" s="1" t="s">
        <v>15</v>
      </c>
      <c r="J149" s="1" t="s">
        <v>26</v>
      </c>
    </row>
    <row r="150" spans="1:10" x14ac:dyDescent="0.25">
      <c r="A150" s="1" t="s">
        <v>43</v>
      </c>
      <c r="B150" s="6">
        <v>1.14887905382168</v>
      </c>
      <c r="C150" s="6">
        <f t="shared" si="6"/>
        <v>3.1546547288428859</v>
      </c>
      <c r="D150" s="6">
        <f t="shared" si="7"/>
        <v>0.75160825920161156</v>
      </c>
      <c r="E150" s="6">
        <f t="shared" si="8"/>
        <v>13.240735897157423</v>
      </c>
      <c r="F150" s="6">
        <v>0.73184646760147798</v>
      </c>
      <c r="G150" s="2">
        <v>0.11645323102459</v>
      </c>
      <c r="H150" s="1" t="s">
        <v>20</v>
      </c>
      <c r="I150" s="1" t="s">
        <v>14</v>
      </c>
      <c r="J150" s="1" t="s">
        <v>26</v>
      </c>
    </row>
    <row r="151" spans="1:10" x14ac:dyDescent="0.25">
      <c r="A151" s="1" t="s">
        <v>43</v>
      </c>
      <c r="B151" s="6">
        <v>1.84309286726664</v>
      </c>
      <c r="C151" s="6">
        <f t="shared" si="6"/>
        <v>6.3160427649801889</v>
      </c>
      <c r="D151" s="6">
        <f t="shared" si="7"/>
        <v>1.6257985662821626</v>
      </c>
      <c r="E151" s="6">
        <f t="shared" si="8"/>
        <v>24.537108739297004</v>
      </c>
      <c r="F151" s="6">
        <v>0.69239476877063799</v>
      </c>
      <c r="G151" s="2">
        <v>7.7698547582347004E-3</v>
      </c>
      <c r="H151" s="1" t="s">
        <v>20</v>
      </c>
      <c r="I151" s="1" t="s">
        <v>15</v>
      </c>
      <c r="J151" s="1" t="s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ble9</vt:lpstr>
      <vt:lpstr>STable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wkes, Gareth</dc:creator>
  <cp:lastModifiedBy>Hawkes, Gareth</cp:lastModifiedBy>
  <dcterms:created xsi:type="dcterms:W3CDTF">2022-12-09T12:56:38Z</dcterms:created>
  <dcterms:modified xsi:type="dcterms:W3CDTF">2023-02-01T17:18:03Z</dcterms:modified>
</cp:coreProperties>
</file>